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oris\Nextcloud\GRP94_BiP_Story\Figures\Final_Figures\Final_XL_tables\"/>
    </mc:Choice>
  </mc:AlternateContent>
  <bookViews>
    <workbookView xWindow="0" yWindow="0" windowWidth="20496" windowHeight="6456" activeTab="1"/>
  </bookViews>
  <sheets>
    <sheet name="BiP-GRP94 Delta72" sheetId="3" r:id="rId1"/>
    <sheet name="intra-GRP94 Delta72" sheetId="1" r:id="rId2"/>
    <sheet name="intra-BiP" sheetId="4" r:id="rId3"/>
  </sheets>
  <calcPr calcId="162913"/>
</workbook>
</file>

<file path=xl/sharedStrings.xml><?xml version="1.0" encoding="utf-8"?>
<sst xmlns="http://schemas.openxmlformats.org/spreadsheetml/2006/main" count="2086" uniqueCount="198">
  <si>
    <t>PeptidePairID</t>
  </si>
  <si>
    <t>Protein1</t>
  </si>
  <si>
    <t>Protein2</t>
  </si>
  <si>
    <t>Peptide1</t>
  </si>
  <si>
    <t>Peptide2</t>
  </si>
  <si>
    <t>Score</t>
  </si>
  <si>
    <t>GRP94_Delta72</t>
  </si>
  <si>
    <t>EELVKNLGTIAK</t>
  </si>
  <si>
    <t>ELISNASDALDKIR</t>
  </si>
  <si>
    <t>BiP</t>
  </si>
  <si>
    <t>KVTHAVVTVPAYFNDAQR</t>
  </si>
  <si>
    <t>AQAYQTGKDISTNYYASQK</t>
  </si>
  <si>
    <t>VFITDDFHDMMPKYLNFVK</t>
  </si>
  <si>
    <t>KSDYIK</t>
  </si>
  <si>
    <t>IINEPTAAAIAYGLDKR</t>
  </si>
  <si>
    <t>ETLQQHKLLK</t>
  </si>
  <si>
    <t>KIADEKYNDTFWK</t>
  </si>
  <si>
    <t>EVEEDEYKAFYK</t>
  </si>
  <si>
    <t>EGVKFDESEK</t>
  </si>
  <si>
    <t>EKQDKIYFMAGSSR</t>
  </si>
  <si>
    <t>FQNVAKEGVK</t>
  </si>
  <si>
    <t>IADEKYNDTFWK</t>
  </si>
  <si>
    <t>NKITITNDQNR</t>
  </si>
  <si>
    <t>KSQIFSTASDNQPTVTIK</t>
  </si>
  <si>
    <t>GLFDEYGSKK</t>
  </si>
  <si>
    <t>IMKAQAYQTGK</t>
  </si>
  <si>
    <t>IADEKYNDTFWKEFGTNIK</t>
  </si>
  <si>
    <t>IMoxKAQAYQTGK</t>
  </si>
  <si>
    <t>DISTNYYASQKK</t>
  </si>
  <si>
    <t>DKIEKAVVSQR</t>
  </si>
  <si>
    <t>STMoxKPVQK</t>
  </si>
  <si>
    <t>VLEDSDLKKSDIDEIVLVGGSTR</t>
  </si>
  <si>
    <t>LIINSLYKNK</t>
  </si>
  <si>
    <t>LLKVIR</t>
  </si>
  <si>
    <t>LGGKLSSEDKETMoxEK</t>
  </si>
  <si>
    <t>NQIGDKEK</t>
  </si>
  <si>
    <t>IEKAVVSQR</t>
  </si>
  <si>
    <t>EGVKFDESEKTK</t>
  </si>
  <si>
    <t>ALKDKIEK</t>
  </si>
  <si>
    <t>VFITDDFHDMoxMoxPKYLNFVK</t>
  </si>
  <si>
    <t>KTFEINPR</t>
  </si>
  <si>
    <t>GSMoxGKPIPNPLLGLDSTENLYFQGK</t>
  </si>
  <si>
    <t>NLGTIAKSGTSEFLNK</t>
  </si>
  <si>
    <t>SEKFAFQAEVNR</t>
  </si>
  <si>
    <t>KTLDMIK</t>
  </si>
  <si>
    <t>KEAESSPFVER</t>
  </si>
  <si>
    <t>QDKIYFMAGSSR</t>
  </si>
  <si>
    <t>LGGKLSSEDKETMEK</t>
  </si>
  <si>
    <t>SGYLLPDTKAYGDR</t>
  </si>
  <si>
    <t>YNDTFWKEFGTNIK</t>
  </si>
  <si>
    <t>FDESEKTK</t>
  </si>
  <si>
    <t>KGYEVIYLTEPVDEYCcmIQALPEFDGK</t>
  </si>
  <si>
    <t>VTAEDKGTGNKNK</t>
  </si>
  <si>
    <t>NTVVPTKK</t>
  </si>
  <si>
    <t>KTLDMIKK</t>
  </si>
  <si>
    <t>LAKLLR</t>
  </si>
  <si>
    <t>IKCcmDKEK</t>
  </si>
  <si>
    <t>ASWSHPQFEK</t>
  </si>
  <si>
    <t>STMKPVQK</t>
  </si>
  <si>
    <t>LSSEDKETMEK</t>
  </si>
  <si>
    <t>NELESYAYSLKNQIGDKEK</t>
  </si>
  <si>
    <t>EATEKEFEPLLNWMKDK</t>
  </si>
  <si>
    <t>KGYEVIYLTEPVDEYCcmIQALPEFDGKR</t>
  </si>
  <si>
    <t>NKEIFLR</t>
  </si>
  <si>
    <t>EFEPLLNWMKDK</t>
  </si>
  <si>
    <t>KSDIDEIVLVGGSTR</t>
  </si>
  <si>
    <t>VLEDSDLKK</t>
  </si>
  <si>
    <t>TETVEEPLEEDEAAKEEK</t>
  </si>
  <si>
    <t>EESDDEAAVEEEEEEKKPKTK</t>
  </si>
  <si>
    <t>TGKDVR</t>
  </si>
  <si>
    <t>AVQKLR</t>
  </si>
  <si>
    <t>IPKIQQLVK</t>
  </si>
  <si>
    <t>LIGDAAKNQLTSNPENTVFDAK</t>
  </si>
  <si>
    <t>VTAEDKGTGNK</t>
  </si>
  <si>
    <t>TLDMoxIKK</t>
  </si>
  <si>
    <t>TLDMIKK</t>
  </si>
  <si>
    <t>IEWLESHQDADIEDFKAK</t>
  </si>
  <si>
    <t>KKELEEIVQPIISK</t>
  </si>
  <si>
    <t>LSSEDKETMoxEK</t>
  </si>
  <si>
    <t>ELEEIVQPIISKLYGSGGPPPTGEEDTSEKDEL</t>
  </si>
  <si>
    <t>YLNFVKGVVDSDDLPLNVSR</t>
  </si>
  <si>
    <t>MMoxKLIINSLYK</t>
  </si>
  <si>
    <t>GSMGKPIPNPLLGLDSTENLYFQGK</t>
  </si>
  <si>
    <t>GLFDEYGSK</t>
  </si>
  <si>
    <t>LYGSGGPPPTGEEDTSEKDEL</t>
  </si>
  <si>
    <t>EESDDEAAVEEEEEEKKPK</t>
  </si>
  <si>
    <t>FAEEDKK</t>
  </si>
  <si>
    <t>MKEKQDK</t>
  </si>
  <si>
    <t>QDKIYFMoxAGSSR</t>
  </si>
  <si>
    <t>KIADEK</t>
  </si>
  <si>
    <t>EVEKAK</t>
  </si>
  <si>
    <t>NQLTSNPENTVFDAKR</t>
  </si>
  <si>
    <t>TWNDPSVQQDIKFLPFK</t>
  </si>
  <si>
    <t>GSMoxGKPIPNPLLGLDSTENLYFQGKSEK</t>
  </si>
  <si>
    <t>EFFNGKEPSR</t>
  </si>
  <si>
    <t>VFITDDFHDMoxMPKYLNFVK</t>
  </si>
  <si>
    <t>EATEKEFEPLLNWMK</t>
  </si>
  <si>
    <t>KYSQFINFPIYVWSSK</t>
  </si>
  <si>
    <t>MoxKEKQDK</t>
  </si>
  <si>
    <t>EATEKEFEPLLNWMoxKDK</t>
  </si>
  <si>
    <t>AQAYQTGKDISTNYYASQKK</t>
  </si>
  <si>
    <t>AFYKSFSK</t>
  </si>
  <si>
    <t>QATKDAGTIAGLNVMR</t>
  </si>
  <si>
    <t>SGTSEFLNK</t>
  </si>
  <si>
    <t>QATKDAGTIAGLNVMoxR</t>
  </si>
  <si>
    <t>KTLDMoxIK</t>
  </si>
  <si>
    <t>EVEKAKR</t>
  </si>
  <si>
    <t>EKLGGK</t>
  </si>
  <si>
    <t>TFAPEEISAMVLTK</t>
  </si>
  <si>
    <t>KTKPYIQVDIGGGQTK</t>
  </si>
  <si>
    <t>LGVIEDHSNR</t>
  </si>
  <si>
    <t>GSMGKPIPNPLLGLDSTENLYFQGKSEK</t>
  </si>
  <si>
    <t>FDESEKTKESR</t>
  </si>
  <si>
    <t>EKNLLHVTDTGVGMTR</t>
  </si>
  <si>
    <t>MoxMoxKLIINSLYK</t>
  </si>
  <si>
    <t>GTGNKNK</t>
  </si>
  <si>
    <t>EKQDKIYFMoxAGSSR</t>
  </si>
  <si>
    <t>NQIGDKEKLGGK</t>
  </si>
  <si>
    <t>IQQLVKEFFNGKEPSR</t>
  </si>
  <si>
    <t>RFQNVAKEGVK</t>
  </si>
  <si>
    <t>MoxMKLIINSLYK</t>
  </si>
  <si>
    <t>LISLTDENALAGNEELTVK</t>
  </si>
  <si>
    <t>EFEPLLNWMoxKDK</t>
  </si>
  <si>
    <t>SDYIKLYVR</t>
  </si>
  <si>
    <t>MVNDAEKFAEEDKK</t>
  </si>
  <si>
    <t>LTESPCcmALVASQYGWSGNMER</t>
  </si>
  <si>
    <t>STMKPVQKVLEDSDLK</t>
  </si>
  <si>
    <t>LSSEDKETMEKAVEEK</t>
  </si>
  <si>
    <t>KTLDMoxIKK</t>
  </si>
  <si>
    <t>NLLHVTDTGVGMTR</t>
  </si>
  <si>
    <t>AVQKLRR</t>
  </si>
  <si>
    <t>STMoxKPVQKVLEDSDLKK</t>
  </si>
  <si>
    <t>MMKLIINSLYK</t>
  </si>
  <si>
    <t>comment</t>
  </si>
  <si>
    <t>n/a</t>
  </si>
  <si>
    <t>purification tag pos 2</t>
  </si>
  <si>
    <t>purification tag pos 16</t>
  </si>
  <si>
    <t>purification tag pos 13</t>
  </si>
  <si>
    <t>purification tag pos. 16</t>
  </si>
  <si>
    <t>NBD-SBD</t>
  </si>
  <si>
    <t>within SBDb</t>
  </si>
  <si>
    <t>between SBDb and SBDa, indicating a closed SBD</t>
  </si>
  <si>
    <t>within SBDa</t>
  </si>
  <si>
    <t>interface II</t>
  </si>
  <si>
    <t>ATP lid - BiP-NBD interaction</t>
  </si>
  <si>
    <t>interface I</t>
  </si>
  <si>
    <t>matches BiP-SBD orientation in cytosolic loading complex</t>
  </si>
  <si>
    <t>predicted BiP-SBDa and GRP94-MD interaction (BiP residues above 530 are not part of the final model)</t>
  </si>
  <si>
    <t>predicted BiP-SBDa and GRP94-CTD interaction (BiP residues above 530 are not part of the final model)</t>
  </si>
  <si>
    <t>ATP lid - BiP-NBD interaction, interface II</t>
  </si>
  <si>
    <t>unassigned crosslink</t>
  </si>
  <si>
    <t>n.d.</t>
  </si>
  <si>
    <t>BiP-SBDa and GRP94-NTD interaction, not compatible with cytosolic loading complex</t>
  </si>
  <si>
    <t>BiP-SBDb and GRP94-NTD interaction, not compatible with cytosolic loading complex</t>
  </si>
  <si>
    <t>interaction between the GRP94 Delta72 purification and BiP-SBD</t>
  </si>
  <si>
    <t>distance (Å) determined in 
BiP-NBD, PDB id: 6DWS</t>
  </si>
  <si>
    <t>distance (Å) determined in 
closed BiP-SBD, PDB id: 5E85</t>
  </si>
  <si>
    <t>residue 635 not defined</t>
  </si>
  <si>
    <t>residue 651 not defined</t>
  </si>
  <si>
    <t>intra-NBD crosslink</t>
  </si>
  <si>
    <t>distances (Å) determined in 
open GRP94, PDB id: 2O1V</t>
  </si>
  <si>
    <t xml:space="preserve">distances (Å) determined in semi-closed GRP94, homology 
model based on PDB id: 7KW7 </t>
  </si>
  <si>
    <t>within protomer A</t>
  </si>
  <si>
    <t>between protomers</t>
  </si>
  <si>
    <t>open</t>
  </si>
  <si>
    <t>semi-closed</t>
  </si>
  <si>
    <t>GRP94 residue nb. 
Uniprot id P08113</t>
  </si>
  <si>
    <t>BiP residue nb. 
Uniprot id P20029</t>
  </si>
  <si>
    <r>
      <t>distance (</t>
    </r>
    <r>
      <rPr>
        <b/>
        <sz val="11"/>
        <rFont val="Calibri"/>
        <family val="2"/>
      </rPr>
      <t>Å)</t>
    </r>
    <r>
      <rPr>
        <b/>
        <sz val="11"/>
        <rFont val="Calibri"/>
        <family val="2"/>
        <scheme val="minor"/>
      </rPr>
      <t xml:space="preserve"> determined in homology 
model based on PDB id: 7KW7, from GRP94 (chain A) to BiP (chain C), if not otherwise indicated</t>
    </r>
  </si>
  <si>
    <t>crosslink supports the 
following conformation</t>
  </si>
  <si>
    <t>open and semi-closed</t>
  </si>
  <si>
    <t>GRP94-NTD - purification tag interaction</t>
  </si>
  <si>
    <t>GRP94-CTD - puriificatin tag interaction (non-specific crosslink)</t>
  </si>
  <si>
    <t>GRP94 charged linker - GRP94-NTD interaction</t>
  </si>
  <si>
    <t>open (based on surrounding residues, residue 168 not defined) 
and semi-closed</t>
  </si>
  <si>
    <t>open (based on surrounding residues, residue 75 not defined) 
and semi-closed</t>
  </si>
  <si>
    <t>open (based on surrounding residues, residue 169 not defined) 
and semi-closed</t>
  </si>
  <si>
    <t xml:space="preserve">open (based on surrounding residues, residue 172 not defined) </t>
  </si>
  <si>
    <t>open (based on surrounding residues, residue 72 not defined) 
and semi-closed</t>
  </si>
  <si>
    <t>open (based on surrounding residues, residue 404 not defined) 
and semi-closed</t>
  </si>
  <si>
    <t>open (based on surrounding residues, residues 75 and 169 not defined) 
and semi-closed</t>
  </si>
  <si>
    <t>17. 1</t>
  </si>
  <si>
    <t xml:space="preserve">open (based on surrounding residues, residue 168 not defined) </t>
  </si>
  <si>
    <t>open (based on surrounding residues, residues 401 and 405 not defined) 
and semi-closed</t>
  </si>
  <si>
    <t>distance (Å) determined in 
open BiP-SBD, PDB id: 5E84 - chain A</t>
  </si>
  <si>
    <t>GRP94-CTD - purification tag interaction (non-specific crosslink)</t>
  </si>
  <si>
    <t xml:space="preserve">open (based on surrounding residues, residues 404 not defined) </t>
  </si>
  <si>
    <t xml:space="preserve">open (based on surrounding residues, residues 169 and 404 not defined) </t>
  </si>
  <si>
    <t>open (based on surrounding residues, residue 403 not defined) 
and semi-closed</t>
  </si>
  <si>
    <t xml:space="preserve">open (based on surrounding residues, residue 168 and 404 not defined) </t>
  </si>
  <si>
    <t xml:space="preserve">open (based on surrounding residues, residue 404 not defined) </t>
  </si>
  <si>
    <t>open (based on surrounding residues, residue 405 not defined) 
and semi-closed</t>
  </si>
  <si>
    <t xml:space="preserve">open (based on surrounding residues, residues 169 and 405 not defined) </t>
  </si>
  <si>
    <t>better supported in the open conformation (based on surrounding residues, residue 404 not defined)</t>
  </si>
  <si>
    <t>better supported in the open conformation (based on surrounding residues, residue 405 not defined)</t>
  </si>
  <si>
    <t xml:space="preserve">open (based on surrounding residues, residues 405 not defined) </t>
  </si>
  <si>
    <t>open (based on surrounding residues, residues 404 and 405 not defined) 
and semi-closed</t>
  </si>
  <si>
    <t xml:space="preserve">open (based on surrounding residues, residues 168 not defined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#,##0.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6">
    <xf numFmtId="0" fontId="0" fillId="0" borderId="0" xfId="0"/>
    <xf numFmtId="3" fontId="0" fillId="0" borderId="0" xfId="0" applyNumberFormat="1"/>
    <xf numFmtId="0" fontId="16" fillId="0" borderId="0" xfId="0" applyFont="1"/>
    <xf numFmtId="164" fontId="18" fillId="0" borderId="0" xfId="0" applyNumberFormat="1" applyFont="1" applyAlignment="1">
      <alignment wrapText="1"/>
    </xf>
    <xf numFmtId="164" fontId="16" fillId="0" borderId="0" xfId="0" applyNumberFormat="1" applyFont="1" applyAlignment="1">
      <alignment wrapText="1"/>
    </xf>
    <xf numFmtId="164" fontId="0" fillId="0" borderId="0" xfId="0" applyNumberFormat="1"/>
    <xf numFmtId="0" fontId="16" fillId="0" borderId="0" xfId="0" applyFont="1" applyFill="1" applyAlignment="1">
      <alignment horizontal="left" wrapText="1"/>
    </xf>
    <xf numFmtId="0" fontId="16" fillId="0" borderId="0" xfId="0" applyFont="1" applyFill="1" applyAlignment="1">
      <alignment horizontal="left"/>
    </xf>
    <xf numFmtId="0" fontId="16" fillId="0" borderId="0" xfId="0" applyFont="1" applyFill="1" applyAlignment="1">
      <alignment horizontal="right"/>
    </xf>
    <xf numFmtId="0" fontId="18" fillId="0" borderId="0" xfId="0" applyFont="1" applyAlignment="1">
      <alignment wrapText="1"/>
    </xf>
    <xf numFmtId="164" fontId="18" fillId="0" borderId="0" xfId="0" applyNumberFormat="1" applyFont="1" applyAlignment="1">
      <alignment horizontal="left" wrapText="1"/>
    </xf>
    <xf numFmtId="0" fontId="16" fillId="0" borderId="0" xfId="0" applyFont="1" applyAlignment="1">
      <alignment wrapText="1"/>
    </xf>
    <xf numFmtId="164" fontId="16" fillId="0" borderId="0" xfId="0" applyNumberFormat="1" applyFont="1"/>
    <xf numFmtId="3" fontId="0" fillId="0" borderId="10" xfId="0" applyNumberFormat="1" applyBorder="1"/>
    <xf numFmtId="0" fontId="0" fillId="0" borderId="10" xfId="0" applyBorder="1"/>
    <xf numFmtId="164" fontId="0" fillId="0" borderId="10" xfId="0" applyNumberFormat="1" applyFont="1" applyBorder="1"/>
    <xf numFmtId="164" fontId="0" fillId="0" borderId="10" xfId="0" applyNumberFormat="1" applyBorder="1"/>
    <xf numFmtId="0" fontId="0" fillId="0" borderId="10" xfId="0" applyFont="1" applyBorder="1"/>
    <xf numFmtId="164" fontId="0" fillId="0" borderId="10" xfId="0" applyNumberFormat="1" applyBorder="1" applyAlignment="1">
      <alignment horizontal="right"/>
    </xf>
    <xf numFmtId="165" fontId="18" fillId="0" borderId="10" xfId="0" applyNumberFormat="1" applyFont="1" applyBorder="1" applyAlignment="1">
      <alignment horizontal="right"/>
    </xf>
    <xf numFmtId="164" fontId="18" fillId="0" borderId="10" xfId="0" applyNumberFormat="1" applyFont="1" applyFill="1" applyBorder="1" applyAlignment="1">
      <alignment horizontal="right"/>
    </xf>
    <xf numFmtId="0" fontId="16" fillId="0" borderId="10" xfId="0" applyFont="1" applyBorder="1"/>
    <xf numFmtId="0" fontId="0" fillId="0" borderId="10" xfId="0" applyFill="1" applyBorder="1"/>
    <xf numFmtId="164" fontId="0" fillId="0" borderId="10" xfId="0" applyNumberFormat="1" applyFont="1" applyBorder="1" applyAlignment="1">
      <alignment horizontal="right"/>
    </xf>
    <xf numFmtId="165" fontId="19" fillId="0" borderId="10" xfId="0" applyNumberFormat="1" applyFont="1" applyBorder="1" applyAlignment="1">
      <alignment horizontal="right"/>
    </xf>
    <xf numFmtId="0" fontId="0" fillId="33" borderId="10" xfId="0" applyFill="1" applyBorder="1"/>
    <xf numFmtId="164" fontId="16" fillId="0" borderId="10" xfId="0" applyNumberFormat="1" applyFont="1" applyBorder="1" applyAlignment="1">
      <alignment horizontal="right"/>
    </xf>
    <xf numFmtId="164" fontId="19" fillId="0" borderId="10" xfId="0" applyNumberFormat="1" applyFont="1" applyBorder="1" applyAlignment="1">
      <alignment horizontal="right"/>
    </xf>
    <xf numFmtId="0" fontId="0" fillId="0" borderId="10" xfId="0" applyFont="1" applyFill="1" applyBorder="1"/>
    <xf numFmtId="0" fontId="0" fillId="0" borderId="10" xfId="0" applyFont="1" applyBorder="1" applyAlignment="1">
      <alignment horizontal="right"/>
    </xf>
    <xf numFmtId="0" fontId="0" fillId="0" borderId="10" xfId="0" applyFont="1" applyFill="1" applyBorder="1" applyAlignment="1">
      <alignment horizontal="right"/>
    </xf>
    <xf numFmtId="164" fontId="0" fillId="0" borderId="10" xfId="0" applyNumberFormat="1" applyFont="1" applyFill="1" applyBorder="1" applyAlignment="1">
      <alignment horizontal="right"/>
    </xf>
    <xf numFmtId="0" fontId="16" fillId="0" borderId="10" xfId="0" applyFont="1" applyBorder="1" applyAlignment="1">
      <alignment wrapText="1"/>
    </xf>
    <xf numFmtId="0" fontId="0" fillId="0" borderId="10" xfId="0" applyFont="1" applyBorder="1" applyAlignment="1">
      <alignment wrapText="1"/>
    </xf>
    <xf numFmtId="0" fontId="0" fillId="33" borderId="10" xfId="0" applyFont="1" applyFill="1" applyBorder="1"/>
    <xf numFmtId="0" fontId="19" fillId="0" borderId="10" xfId="0" applyFont="1" applyFill="1" applyBorder="1" applyAlignment="1">
      <alignment horizontal="right"/>
    </xf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17">
    <dxf>
      <fill>
        <patternFill>
          <bgColor theme="9" tint="0.59996337778862885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0" tint="-0.24994659260841701"/>
        </patternFill>
      </fill>
    </dxf>
    <dxf>
      <fill>
        <patternFill>
          <bgColor theme="5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0" tint="-0.24994659260841701"/>
        </patternFill>
      </fill>
    </dxf>
    <dxf>
      <fill>
        <patternFill>
          <bgColor theme="5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4"/>
  <sheetViews>
    <sheetView workbookViewId="0">
      <selection activeCell="F15" sqref="F15"/>
    </sheetView>
  </sheetViews>
  <sheetFormatPr baseColWidth="10" defaultRowHeight="14.4" x14ac:dyDescent="0.3"/>
  <cols>
    <col min="1" max="8" width="20.77734375" customWidth="1"/>
    <col min="9" max="9" width="69.6640625" customWidth="1"/>
  </cols>
  <sheetData>
    <row r="1" spans="1:10" s="2" customFormat="1" ht="115.2" x14ac:dyDescent="0.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9" t="s">
        <v>167</v>
      </c>
      <c r="G1" s="9" t="s">
        <v>166</v>
      </c>
      <c r="H1" s="10" t="s">
        <v>168</v>
      </c>
      <c r="I1" s="2" t="s">
        <v>133</v>
      </c>
      <c r="J1" s="2" t="s">
        <v>5</v>
      </c>
    </row>
    <row r="2" spans="1:10" x14ac:dyDescent="0.3">
      <c r="A2" s="13">
        <v>1318</v>
      </c>
      <c r="B2" s="14" t="s">
        <v>9</v>
      </c>
      <c r="C2" s="14" t="s">
        <v>6</v>
      </c>
      <c r="D2" s="14" t="s">
        <v>84</v>
      </c>
      <c r="E2" s="14" t="s">
        <v>57</v>
      </c>
      <c r="F2" s="14">
        <v>643</v>
      </c>
      <c r="G2" s="14" t="s">
        <v>135</v>
      </c>
      <c r="H2" s="29" t="s">
        <v>134</v>
      </c>
      <c r="I2" s="14" t="s">
        <v>154</v>
      </c>
      <c r="J2" s="14">
        <v>26.390999999999998</v>
      </c>
    </row>
    <row r="3" spans="1:10" x14ac:dyDescent="0.3">
      <c r="A3" s="13">
        <v>1261</v>
      </c>
      <c r="B3" s="14" t="s">
        <v>9</v>
      </c>
      <c r="C3" s="14" t="s">
        <v>6</v>
      </c>
      <c r="D3" s="14" t="s">
        <v>60</v>
      </c>
      <c r="E3" s="14" t="s">
        <v>57</v>
      </c>
      <c r="F3" s="14">
        <v>573</v>
      </c>
      <c r="G3" s="14" t="s">
        <v>135</v>
      </c>
      <c r="H3" s="29" t="s">
        <v>134</v>
      </c>
      <c r="I3" s="14" t="s">
        <v>154</v>
      </c>
      <c r="J3" s="14">
        <v>24.73</v>
      </c>
    </row>
    <row r="4" spans="1:10" x14ac:dyDescent="0.3">
      <c r="A4" s="13">
        <v>1304</v>
      </c>
      <c r="B4" s="14" t="s">
        <v>9</v>
      </c>
      <c r="C4" s="14" t="s">
        <v>6</v>
      </c>
      <c r="D4" s="14" t="s">
        <v>23</v>
      </c>
      <c r="E4" s="14" t="s">
        <v>57</v>
      </c>
      <c r="F4" s="14">
        <v>447</v>
      </c>
      <c r="G4" s="14" t="s">
        <v>135</v>
      </c>
      <c r="H4" s="29" t="s">
        <v>134</v>
      </c>
      <c r="I4" s="14" t="s">
        <v>154</v>
      </c>
      <c r="J4" s="14">
        <v>23.253</v>
      </c>
    </row>
    <row r="5" spans="1:10" x14ac:dyDescent="0.3">
      <c r="A5" s="13">
        <v>1302</v>
      </c>
      <c r="B5" s="14" t="s">
        <v>9</v>
      </c>
      <c r="C5" s="14" t="s">
        <v>6</v>
      </c>
      <c r="D5" s="14" t="s">
        <v>77</v>
      </c>
      <c r="E5" s="14" t="s">
        <v>57</v>
      </c>
      <c r="F5" s="14">
        <v>620</v>
      </c>
      <c r="G5" s="14" t="s">
        <v>135</v>
      </c>
      <c r="H5" s="29" t="s">
        <v>134</v>
      </c>
      <c r="I5" s="14" t="s">
        <v>154</v>
      </c>
      <c r="J5" s="14">
        <v>22.966000000000001</v>
      </c>
    </row>
    <row r="6" spans="1:10" x14ac:dyDescent="0.3">
      <c r="A6" s="13">
        <v>1257</v>
      </c>
      <c r="B6" s="14" t="s">
        <v>9</v>
      </c>
      <c r="C6" s="14" t="s">
        <v>6</v>
      </c>
      <c r="D6" s="14" t="s">
        <v>34</v>
      </c>
      <c r="E6" s="14" t="s">
        <v>57</v>
      </c>
      <c r="F6" s="14">
        <v>585</v>
      </c>
      <c r="G6" s="14" t="s">
        <v>135</v>
      </c>
      <c r="H6" s="29" t="s">
        <v>134</v>
      </c>
      <c r="I6" s="14" t="s">
        <v>154</v>
      </c>
      <c r="J6" s="14">
        <v>16.100999999999999</v>
      </c>
    </row>
    <row r="7" spans="1:10" x14ac:dyDescent="0.3">
      <c r="A7" s="13">
        <v>1254</v>
      </c>
      <c r="B7" s="14" t="s">
        <v>9</v>
      </c>
      <c r="C7" s="14" t="s">
        <v>6</v>
      </c>
      <c r="D7" s="14" t="s">
        <v>47</v>
      </c>
      <c r="E7" s="14" t="s">
        <v>57</v>
      </c>
      <c r="F7" s="14">
        <v>585</v>
      </c>
      <c r="G7" s="14" t="s">
        <v>135</v>
      </c>
      <c r="H7" s="29" t="s">
        <v>134</v>
      </c>
      <c r="I7" s="14" t="s">
        <v>154</v>
      </c>
      <c r="J7" s="14">
        <v>15.112</v>
      </c>
    </row>
    <row r="8" spans="1:10" x14ac:dyDescent="0.3">
      <c r="A8" s="13">
        <v>1277</v>
      </c>
      <c r="B8" s="14" t="s">
        <v>9</v>
      </c>
      <c r="C8" s="14" t="s">
        <v>6</v>
      </c>
      <c r="D8" s="14" t="s">
        <v>22</v>
      </c>
      <c r="E8" s="14" t="s">
        <v>41</v>
      </c>
      <c r="F8" s="14">
        <v>523</v>
      </c>
      <c r="G8" s="14" t="s">
        <v>137</v>
      </c>
      <c r="H8" s="29" t="s">
        <v>134</v>
      </c>
      <c r="I8" s="14" t="s">
        <v>154</v>
      </c>
      <c r="J8" s="14">
        <v>18.446999999999999</v>
      </c>
    </row>
    <row r="9" spans="1:10" x14ac:dyDescent="0.3">
      <c r="A9" s="13">
        <v>1328</v>
      </c>
      <c r="B9" s="14" t="s">
        <v>9</v>
      </c>
      <c r="C9" s="14" t="s">
        <v>6</v>
      </c>
      <c r="D9" s="14" t="s">
        <v>23</v>
      </c>
      <c r="E9" s="14" t="s">
        <v>41</v>
      </c>
      <c r="F9" s="14">
        <v>447</v>
      </c>
      <c r="G9" s="14" t="s">
        <v>136</v>
      </c>
      <c r="H9" s="29" t="s">
        <v>134</v>
      </c>
      <c r="I9" s="14" t="s">
        <v>154</v>
      </c>
      <c r="J9" s="14">
        <v>36.734999999999999</v>
      </c>
    </row>
    <row r="10" spans="1:10" x14ac:dyDescent="0.3">
      <c r="A10" s="13">
        <v>1321</v>
      </c>
      <c r="B10" s="14" t="s">
        <v>9</v>
      </c>
      <c r="C10" s="14" t="s">
        <v>6</v>
      </c>
      <c r="D10" s="14" t="s">
        <v>77</v>
      </c>
      <c r="E10" s="14" t="s">
        <v>82</v>
      </c>
      <c r="F10" s="14">
        <v>620</v>
      </c>
      <c r="G10" s="14" t="s">
        <v>136</v>
      </c>
      <c r="H10" s="29" t="s">
        <v>134</v>
      </c>
      <c r="I10" s="14" t="s">
        <v>154</v>
      </c>
      <c r="J10" s="14">
        <v>27.446999999999999</v>
      </c>
    </row>
    <row r="11" spans="1:10" x14ac:dyDescent="0.3">
      <c r="A11" s="13">
        <v>1251</v>
      </c>
      <c r="B11" s="14" t="s">
        <v>9</v>
      </c>
      <c r="C11" s="14" t="s">
        <v>6</v>
      </c>
      <c r="D11" s="14" t="s">
        <v>107</v>
      </c>
      <c r="E11" s="14" t="s">
        <v>82</v>
      </c>
      <c r="F11" s="14">
        <v>581</v>
      </c>
      <c r="G11" s="14" t="s">
        <v>136</v>
      </c>
      <c r="H11" s="29" t="s">
        <v>134</v>
      </c>
      <c r="I11" s="14" t="s">
        <v>154</v>
      </c>
      <c r="J11" s="14">
        <v>22.968</v>
      </c>
    </row>
    <row r="12" spans="1:10" x14ac:dyDescent="0.3">
      <c r="A12" s="13">
        <v>1286</v>
      </c>
      <c r="B12" s="14" t="s">
        <v>9</v>
      </c>
      <c r="C12" s="14" t="s">
        <v>6</v>
      </c>
      <c r="D12" s="14" t="s">
        <v>53</v>
      </c>
      <c r="E12" s="14" t="s">
        <v>82</v>
      </c>
      <c r="F12" s="14">
        <v>446</v>
      </c>
      <c r="G12" s="14" t="s">
        <v>136</v>
      </c>
      <c r="H12" s="29" t="s">
        <v>134</v>
      </c>
      <c r="I12" s="14" t="s">
        <v>154</v>
      </c>
      <c r="J12" s="14">
        <v>19.03</v>
      </c>
    </row>
    <row r="13" spans="1:10" x14ac:dyDescent="0.3">
      <c r="A13" s="13">
        <v>1271</v>
      </c>
      <c r="B13" s="14" t="s">
        <v>9</v>
      </c>
      <c r="C13" s="14" t="s">
        <v>6</v>
      </c>
      <c r="D13" s="14" t="s">
        <v>53</v>
      </c>
      <c r="E13" s="14" t="s">
        <v>41</v>
      </c>
      <c r="F13" s="14">
        <v>446</v>
      </c>
      <c r="G13" s="14" t="s">
        <v>136</v>
      </c>
      <c r="H13" s="29" t="s">
        <v>134</v>
      </c>
      <c r="I13" s="14" t="s">
        <v>154</v>
      </c>
      <c r="J13" s="14">
        <v>17.795999999999999</v>
      </c>
    </row>
    <row r="14" spans="1:10" x14ac:dyDescent="0.3">
      <c r="A14" s="13">
        <v>1298</v>
      </c>
      <c r="B14" s="14" t="s">
        <v>9</v>
      </c>
      <c r="C14" s="14" t="s">
        <v>6</v>
      </c>
      <c r="D14" s="14" t="s">
        <v>47</v>
      </c>
      <c r="E14" s="14" t="s">
        <v>111</v>
      </c>
      <c r="F14" s="14">
        <v>585</v>
      </c>
      <c r="G14" s="14">
        <v>72</v>
      </c>
      <c r="H14" s="29" t="s">
        <v>134</v>
      </c>
      <c r="I14" s="28" t="s">
        <v>152</v>
      </c>
      <c r="J14" s="14">
        <v>22.315000000000001</v>
      </c>
    </row>
    <row r="15" spans="1:10" x14ac:dyDescent="0.3">
      <c r="A15" s="13">
        <v>1285</v>
      </c>
      <c r="B15" s="14" t="s">
        <v>9</v>
      </c>
      <c r="C15" s="14" t="s">
        <v>6</v>
      </c>
      <c r="D15" s="14" t="s">
        <v>53</v>
      </c>
      <c r="E15" s="14" t="s">
        <v>43</v>
      </c>
      <c r="F15" s="14">
        <v>446</v>
      </c>
      <c r="G15" s="14">
        <v>75</v>
      </c>
      <c r="H15" s="29" t="s">
        <v>151</v>
      </c>
      <c r="I15" s="28" t="s">
        <v>153</v>
      </c>
      <c r="J15" s="14">
        <v>19.006</v>
      </c>
    </row>
    <row r="16" spans="1:10" x14ac:dyDescent="0.3">
      <c r="A16" s="13">
        <v>1314</v>
      </c>
      <c r="B16" s="14" t="s">
        <v>9</v>
      </c>
      <c r="C16" s="14" t="s">
        <v>6</v>
      </c>
      <c r="D16" s="14" t="s">
        <v>10</v>
      </c>
      <c r="E16" s="14" t="s">
        <v>8</v>
      </c>
      <c r="F16" s="14">
        <v>164</v>
      </c>
      <c r="G16" s="14">
        <v>114</v>
      </c>
      <c r="H16" s="29">
        <v>23.2</v>
      </c>
      <c r="I16" s="14" t="s">
        <v>143</v>
      </c>
      <c r="J16" s="14">
        <v>49.396999999999998</v>
      </c>
    </row>
    <row r="17" spans="1:10" x14ac:dyDescent="0.3">
      <c r="A17" s="13">
        <v>1303</v>
      </c>
      <c r="B17" s="14" t="s">
        <v>9</v>
      </c>
      <c r="C17" s="14" t="s">
        <v>6</v>
      </c>
      <c r="D17" s="14" t="s">
        <v>22</v>
      </c>
      <c r="E17" s="14" t="s">
        <v>8</v>
      </c>
      <c r="F17" s="14">
        <v>523</v>
      </c>
      <c r="G17" s="14">
        <v>114</v>
      </c>
      <c r="H17" s="29" t="s">
        <v>151</v>
      </c>
      <c r="I17" s="28" t="s">
        <v>153</v>
      </c>
      <c r="J17" s="14">
        <v>34.835999999999999</v>
      </c>
    </row>
    <row r="18" spans="1:10" x14ac:dyDescent="0.3">
      <c r="A18" s="13">
        <v>1309</v>
      </c>
      <c r="B18" s="14" t="s">
        <v>9</v>
      </c>
      <c r="C18" s="14" t="s">
        <v>6</v>
      </c>
      <c r="D18" s="14" t="s">
        <v>102</v>
      </c>
      <c r="E18" s="14" t="s">
        <v>8</v>
      </c>
      <c r="F18" s="14">
        <v>185</v>
      </c>
      <c r="G18" s="14">
        <v>114</v>
      </c>
      <c r="H18" s="23">
        <v>14.1</v>
      </c>
      <c r="I18" s="28" t="s">
        <v>143</v>
      </c>
      <c r="J18" s="14">
        <v>23.861999999999998</v>
      </c>
    </row>
    <row r="19" spans="1:10" x14ac:dyDescent="0.3">
      <c r="A19" s="13">
        <v>1305</v>
      </c>
      <c r="B19" s="14" t="s">
        <v>9</v>
      </c>
      <c r="C19" s="14" t="s">
        <v>6</v>
      </c>
      <c r="D19" s="14" t="s">
        <v>104</v>
      </c>
      <c r="E19" s="14" t="s">
        <v>8</v>
      </c>
      <c r="F19" s="14">
        <v>185</v>
      </c>
      <c r="G19" s="14">
        <v>114</v>
      </c>
      <c r="H19" s="23">
        <v>14.1</v>
      </c>
      <c r="I19" s="28" t="s">
        <v>143</v>
      </c>
      <c r="J19" s="14">
        <v>23.396000000000001</v>
      </c>
    </row>
    <row r="20" spans="1:10" x14ac:dyDescent="0.3">
      <c r="A20" s="13">
        <v>1275</v>
      </c>
      <c r="B20" s="14" t="s">
        <v>9</v>
      </c>
      <c r="C20" s="14" t="s">
        <v>6</v>
      </c>
      <c r="D20" s="14" t="s">
        <v>102</v>
      </c>
      <c r="E20" s="14" t="s">
        <v>121</v>
      </c>
      <c r="F20" s="14">
        <v>185</v>
      </c>
      <c r="G20" s="14">
        <v>119</v>
      </c>
      <c r="H20" s="29">
        <v>14.9</v>
      </c>
      <c r="I20" s="28" t="s">
        <v>143</v>
      </c>
      <c r="J20" s="14">
        <v>18.407</v>
      </c>
    </row>
    <row r="21" spans="1:10" x14ac:dyDescent="0.3">
      <c r="A21" s="13">
        <v>1267</v>
      </c>
      <c r="B21" s="14" t="s">
        <v>9</v>
      </c>
      <c r="C21" s="14" t="s">
        <v>6</v>
      </c>
      <c r="D21" s="14" t="s">
        <v>126</v>
      </c>
      <c r="E21" s="14" t="s">
        <v>121</v>
      </c>
      <c r="F21" s="14">
        <v>344</v>
      </c>
      <c r="G21" s="14">
        <v>119</v>
      </c>
      <c r="H21" s="29">
        <v>43.2</v>
      </c>
      <c r="I21" s="28" t="s">
        <v>150</v>
      </c>
      <c r="J21" s="14">
        <v>17.300999999999998</v>
      </c>
    </row>
    <row r="22" spans="1:10" x14ac:dyDescent="0.3">
      <c r="A22" s="13">
        <v>1256</v>
      </c>
      <c r="B22" s="14" t="s">
        <v>9</v>
      </c>
      <c r="C22" s="14" t="s">
        <v>6</v>
      </c>
      <c r="D22" s="14" t="s">
        <v>22</v>
      </c>
      <c r="E22" s="14" t="s">
        <v>56</v>
      </c>
      <c r="F22" s="14">
        <v>523</v>
      </c>
      <c r="G22" s="14">
        <v>137</v>
      </c>
      <c r="H22" s="29" t="s">
        <v>151</v>
      </c>
      <c r="I22" s="28" t="s">
        <v>153</v>
      </c>
      <c r="J22" s="14">
        <v>34.350999999999999</v>
      </c>
    </row>
    <row r="23" spans="1:10" x14ac:dyDescent="0.3">
      <c r="A23" s="13">
        <v>1263</v>
      </c>
      <c r="B23" s="14" t="s">
        <v>9</v>
      </c>
      <c r="C23" s="14" t="s">
        <v>6</v>
      </c>
      <c r="D23" s="14" t="s">
        <v>73</v>
      </c>
      <c r="E23" s="14" t="s">
        <v>56</v>
      </c>
      <c r="F23" s="14">
        <v>516</v>
      </c>
      <c r="G23" s="14">
        <v>137</v>
      </c>
      <c r="H23" s="29" t="s">
        <v>151</v>
      </c>
      <c r="I23" s="28" t="s">
        <v>153</v>
      </c>
      <c r="J23" s="14">
        <v>28.308</v>
      </c>
    </row>
    <row r="24" spans="1:10" x14ac:dyDescent="0.3">
      <c r="A24" s="13">
        <v>1287</v>
      </c>
      <c r="B24" s="14" t="s">
        <v>9</v>
      </c>
      <c r="C24" s="14" t="s">
        <v>6</v>
      </c>
      <c r="D24" s="14" t="s">
        <v>52</v>
      </c>
      <c r="E24" s="14" t="s">
        <v>56</v>
      </c>
      <c r="F24" s="14">
        <v>521</v>
      </c>
      <c r="G24" s="14">
        <v>137</v>
      </c>
      <c r="H24" s="29" t="s">
        <v>151</v>
      </c>
      <c r="I24" s="28" t="s">
        <v>153</v>
      </c>
      <c r="J24" s="14">
        <v>19.045999999999999</v>
      </c>
    </row>
    <row r="25" spans="1:10" x14ac:dyDescent="0.3">
      <c r="A25" s="13">
        <v>1312</v>
      </c>
      <c r="B25" s="14" t="s">
        <v>9</v>
      </c>
      <c r="C25" s="14" t="s">
        <v>6</v>
      </c>
      <c r="D25" s="14" t="s">
        <v>23</v>
      </c>
      <c r="E25" s="14" t="s">
        <v>7</v>
      </c>
      <c r="F25" s="14">
        <v>447</v>
      </c>
      <c r="G25" s="14">
        <v>161</v>
      </c>
      <c r="H25" s="29" t="s">
        <v>151</v>
      </c>
      <c r="I25" s="28" t="s">
        <v>153</v>
      </c>
      <c r="J25" s="14">
        <v>40.140999999999998</v>
      </c>
    </row>
    <row r="26" spans="1:10" x14ac:dyDescent="0.3">
      <c r="A26" s="13">
        <v>1307</v>
      </c>
      <c r="B26" s="14" t="s">
        <v>9</v>
      </c>
      <c r="C26" s="14" t="s">
        <v>6</v>
      </c>
      <c r="D26" s="14" t="s">
        <v>10</v>
      </c>
      <c r="E26" s="14" t="s">
        <v>7</v>
      </c>
      <c r="F26" s="14">
        <v>164</v>
      </c>
      <c r="G26" s="14">
        <v>161</v>
      </c>
      <c r="H26" s="23">
        <v>29.8</v>
      </c>
      <c r="I26" s="28" t="s">
        <v>143</v>
      </c>
      <c r="J26" s="14">
        <v>36.384999999999998</v>
      </c>
    </row>
    <row r="27" spans="1:10" x14ac:dyDescent="0.3">
      <c r="A27" s="13">
        <v>1300</v>
      </c>
      <c r="B27" s="14" t="s">
        <v>9</v>
      </c>
      <c r="C27" s="14" t="s">
        <v>6</v>
      </c>
      <c r="D27" s="14" t="s">
        <v>22</v>
      </c>
      <c r="E27" s="14" t="s">
        <v>7</v>
      </c>
      <c r="F27" s="14">
        <v>523</v>
      </c>
      <c r="G27" s="14">
        <v>161</v>
      </c>
      <c r="H27" s="29" t="s">
        <v>151</v>
      </c>
      <c r="I27" s="28" t="s">
        <v>153</v>
      </c>
      <c r="J27" s="14">
        <v>34.695999999999998</v>
      </c>
    </row>
    <row r="28" spans="1:10" x14ac:dyDescent="0.3">
      <c r="A28" s="13">
        <v>1325</v>
      </c>
      <c r="B28" s="14" t="s">
        <v>9</v>
      </c>
      <c r="C28" s="14" t="s">
        <v>6</v>
      </c>
      <c r="D28" s="14" t="s">
        <v>14</v>
      </c>
      <c r="E28" s="14" t="s">
        <v>7</v>
      </c>
      <c r="F28" s="14">
        <v>213</v>
      </c>
      <c r="G28" s="14">
        <v>161</v>
      </c>
      <c r="H28" s="30">
        <v>48.4</v>
      </c>
      <c r="I28" s="28" t="s">
        <v>144</v>
      </c>
      <c r="J28" s="14">
        <v>28.524999999999999</v>
      </c>
    </row>
    <row r="29" spans="1:10" x14ac:dyDescent="0.3">
      <c r="A29" s="13">
        <v>1255</v>
      </c>
      <c r="B29" s="14" t="s">
        <v>9</v>
      </c>
      <c r="C29" s="14" t="s">
        <v>6</v>
      </c>
      <c r="D29" s="14" t="s">
        <v>71</v>
      </c>
      <c r="E29" s="14" t="s">
        <v>7</v>
      </c>
      <c r="F29" s="14">
        <v>370</v>
      </c>
      <c r="G29" s="14">
        <v>161</v>
      </c>
      <c r="H29" s="29">
        <v>55.4</v>
      </c>
      <c r="I29" s="28" t="s">
        <v>150</v>
      </c>
      <c r="J29" s="14">
        <v>22.806999999999999</v>
      </c>
    </row>
    <row r="30" spans="1:10" x14ac:dyDescent="0.3">
      <c r="A30" s="13">
        <v>1273</v>
      </c>
      <c r="B30" s="14" t="s">
        <v>9</v>
      </c>
      <c r="C30" s="14" t="s">
        <v>6</v>
      </c>
      <c r="D30" s="14" t="s">
        <v>124</v>
      </c>
      <c r="E30" s="14" t="s">
        <v>7</v>
      </c>
      <c r="F30" s="14">
        <v>547</v>
      </c>
      <c r="G30" s="14">
        <v>161</v>
      </c>
      <c r="H30" s="29" t="s">
        <v>134</v>
      </c>
      <c r="I30" s="28" t="s">
        <v>153</v>
      </c>
      <c r="J30" s="14">
        <v>18.32</v>
      </c>
    </row>
    <row r="31" spans="1:10" x14ac:dyDescent="0.3">
      <c r="A31" s="13">
        <v>1324</v>
      </c>
      <c r="B31" s="14" t="s">
        <v>9</v>
      </c>
      <c r="C31" s="14" t="s">
        <v>6</v>
      </c>
      <c r="D31" s="14" t="s">
        <v>22</v>
      </c>
      <c r="E31" s="14" t="s">
        <v>42</v>
      </c>
      <c r="F31" s="14">
        <v>523</v>
      </c>
      <c r="G31" s="14">
        <v>168</v>
      </c>
      <c r="H31" s="29" t="s">
        <v>151</v>
      </c>
      <c r="I31" s="28" t="s">
        <v>153</v>
      </c>
      <c r="J31" s="14">
        <v>28.366</v>
      </c>
    </row>
    <row r="32" spans="1:10" x14ac:dyDescent="0.3">
      <c r="A32" s="13">
        <v>1320</v>
      </c>
      <c r="B32" s="14" t="s">
        <v>9</v>
      </c>
      <c r="C32" s="14" t="s">
        <v>6</v>
      </c>
      <c r="D32" s="14" t="s">
        <v>10</v>
      </c>
      <c r="E32" s="14" t="s">
        <v>42</v>
      </c>
      <c r="F32" s="14">
        <v>164</v>
      </c>
      <c r="G32" s="14">
        <v>168</v>
      </c>
      <c r="H32" s="23">
        <v>28</v>
      </c>
      <c r="I32" s="28" t="s">
        <v>143</v>
      </c>
      <c r="J32" s="14">
        <v>26.942</v>
      </c>
    </row>
    <row r="33" spans="1:10" x14ac:dyDescent="0.3">
      <c r="A33" s="13">
        <v>1289</v>
      </c>
      <c r="B33" s="14" t="s">
        <v>9</v>
      </c>
      <c r="C33" s="14" t="s">
        <v>6</v>
      </c>
      <c r="D33" s="14" t="s">
        <v>23</v>
      </c>
      <c r="E33" s="14" t="s">
        <v>42</v>
      </c>
      <c r="F33" s="14">
        <v>447</v>
      </c>
      <c r="G33" s="14">
        <v>168</v>
      </c>
      <c r="H33" s="29" t="s">
        <v>151</v>
      </c>
      <c r="I33" s="28" t="s">
        <v>153</v>
      </c>
      <c r="J33" s="14">
        <v>19.556999999999999</v>
      </c>
    </row>
    <row r="34" spans="1:10" x14ac:dyDescent="0.3">
      <c r="A34" s="13">
        <v>1269</v>
      </c>
      <c r="B34" s="14" t="s">
        <v>9</v>
      </c>
      <c r="C34" s="14" t="s">
        <v>6</v>
      </c>
      <c r="D34" s="14" t="s">
        <v>102</v>
      </c>
      <c r="E34" s="14" t="s">
        <v>42</v>
      </c>
      <c r="F34" s="14">
        <v>185</v>
      </c>
      <c r="G34" s="14">
        <v>168</v>
      </c>
      <c r="H34" s="29">
        <v>37.200000000000003</v>
      </c>
      <c r="I34" s="28" t="s">
        <v>149</v>
      </c>
      <c r="J34" s="14">
        <v>17.649999999999999</v>
      </c>
    </row>
    <row r="35" spans="1:10" x14ac:dyDescent="0.3">
      <c r="A35" s="13">
        <v>1295</v>
      </c>
      <c r="B35" s="14" t="s">
        <v>9</v>
      </c>
      <c r="C35" s="14" t="s">
        <v>6</v>
      </c>
      <c r="D35" s="14" t="s">
        <v>14</v>
      </c>
      <c r="E35" s="14" t="s">
        <v>15</v>
      </c>
      <c r="F35" s="14">
        <v>213</v>
      </c>
      <c r="G35" s="14">
        <v>455</v>
      </c>
      <c r="H35" s="31">
        <v>16.399999999999999</v>
      </c>
      <c r="I35" s="28" t="s">
        <v>145</v>
      </c>
      <c r="J35" s="14">
        <v>41.795000000000002</v>
      </c>
    </row>
    <row r="36" spans="1:10" x14ac:dyDescent="0.3">
      <c r="A36" s="13">
        <v>1306</v>
      </c>
      <c r="B36" s="14" t="s">
        <v>9</v>
      </c>
      <c r="C36" s="14" t="s">
        <v>6</v>
      </c>
      <c r="D36" s="14" t="s">
        <v>14</v>
      </c>
      <c r="E36" s="14" t="s">
        <v>33</v>
      </c>
      <c r="F36" s="14">
        <v>213</v>
      </c>
      <c r="G36" s="14">
        <v>458</v>
      </c>
      <c r="H36" s="31">
        <v>18.399999999999999</v>
      </c>
      <c r="I36" s="28" t="s">
        <v>145</v>
      </c>
      <c r="J36" s="14">
        <v>34.383000000000003</v>
      </c>
    </row>
    <row r="37" spans="1:10" x14ac:dyDescent="0.3">
      <c r="A37" s="13">
        <v>1274</v>
      </c>
      <c r="B37" s="14" t="s">
        <v>9</v>
      </c>
      <c r="C37" s="14" t="s">
        <v>6</v>
      </c>
      <c r="D37" s="14" t="s">
        <v>23</v>
      </c>
      <c r="E37" s="14" t="s">
        <v>33</v>
      </c>
      <c r="F37" s="14">
        <v>447</v>
      </c>
      <c r="G37" s="14">
        <v>458</v>
      </c>
      <c r="H37" s="31">
        <v>19.899999999999999</v>
      </c>
      <c r="I37" s="17" t="s">
        <v>146</v>
      </c>
      <c r="J37" s="14">
        <v>27.032</v>
      </c>
    </row>
    <row r="38" spans="1:10" x14ac:dyDescent="0.3">
      <c r="A38" s="13">
        <v>1268</v>
      </c>
      <c r="B38" s="14" t="s">
        <v>9</v>
      </c>
      <c r="C38" s="14" t="s">
        <v>6</v>
      </c>
      <c r="D38" s="14" t="s">
        <v>53</v>
      </c>
      <c r="E38" s="14" t="s">
        <v>33</v>
      </c>
      <c r="F38" s="14">
        <v>446</v>
      </c>
      <c r="G38" s="14">
        <v>458</v>
      </c>
      <c r="H38" s="31">
        <v>18.399999999999999</v>
      </c>
      <c r="I38" s="17" t="s">
        <v>146</v>
      </c>
      <c r="J38" s="14">
        <v>25.55</v>
      </c>
    </row>
    <row r="39" spans="1:10" x14ac:dyDescent="0.3">
      <c r="A39" s="13">
        <v>1265</v>
      </c>
      <c r="B39" s="14" t="s">
        <v>9</v>
      </c>
      <c r="C39" s="14" t="s">
        <v>6</v>
      </c>
      <c r="D39" s="14" t="s">
        <v>22</v>
      </c>
      <c r="E39" s="14" t="s">
        <v>33</v>
      </c>
      <c r="F39" s="14">
        <v>523</v>
      </c>
      <c r="G39" s="14">
        <v>458</v>
      </c>
      <c r="H39" s="31">
        <v>30.3</v>
      </c>
      <c r="I39" s="17" t="s">
        <v>146</v>
      </c>
      <c r="J39" s="14">
        <v>24.033000000000001</v>
      </c>
    </row>
    <row r="40" spans="1:10" x14ac:dyDescent="0.3">
      <c r="A40" s="13">
        <v>1292</v>
      </c>
      <c r="B40" s="14" t="s">
        <v>9</v>
      </c>
      <c r="C40" s="14" t="s">
        <v>6</v>
      </c>
      <c r="D40" s="14" t="s">
        <v>84</v>
      </c>
      <c r="E40" s="14" t="s">
        <v>33</v>
      </c>
      <c r="F40" s="22">
        <v>651</v>
      </c>
      <c r="G40" s="22">
        <v>458</v>
      </c>
      <c r="H40" s="29" t="s">
        <v>134</v>
      </c>
      <c r="I40" s="28" t="s">
        <v>147</v>
      </c>
      <c r="J40" s="14">
        <v>20.556999999999999</v>
      </c>
    </row>
    <row r="41" spans="1:10" x14ac:dyDescent="0.3">
      <c r="A41" s="13">
        <v>1270</v>
      </c>
      <c r="B41" s="14" t="s">
        <v>9</v>
      </c>
      <c r="C41" s="14" t="s">
        <v>6</v>
      </c>
      <c r="D41" s="14" t="s">
        <v>66</v>
      </c>
      <c r="E41" s="14" t="s">
        <v>33</v>
      </c>
      <c r="F41" s="22">
        <v>352</v>
      </c>
      <c r="G41" s="22">
        <v>458</v>
      </c>
      <c r="H41" s="29">
        <v>31.9</v>
      </c>
      <c r="I41" s="28" t="s">
        <v>145</v>
      </c>
      <c r="J41" s="14">
        <v>17.715</v>
      </c>
    </row>
    <row r="42" spans="1:10" x14ac:dyDescent="0.3">
      <c r="A42" s="13">
        <v>1293</v>
      </c>
      <c r="B42" s="14" t="s">
        <v>9</v>
      </c>
      <c r="C42" s="14" t="s">
        <v>6</v>
      </c>
      <c r="D42" s="14" t="s">
        <v>84</v>
      </c>
      <c r="E42" s="14" t="s">
        <v>44</v>
      </c>
      <c r="F42" s="22">
        <v>651</v>
      </c>
      <c r="G42" s="22">
        <v>467</v>
      </c>
      <c r="H42" s="29" t="s">
        <v>134</v>
      </c>
      <c r="I42" s="28" t="s">
        <v>147</v>
      </c>
      <c r="J42" s="14">
        <v>20.559000000000001</v>
      </c>
    </row>
    <row r="43" spans="1:10" x14ac:dyDescent="0.3">
      <c r="A43" s="13">
        <v>1294</v>
      </c>
      <c r="B43" s="14" t="s">
        <v>9</v>
      </c>
      <c r="C43" s="14" t="s">
        <v>6</v>
      </c>
      <c r="D43" s="14" t="s">
        <v>66</v>
      </c>
      <c r="E43" s="14" t="s">
        <v>54</v>
      </c>
      <c r="F43" s="22">
        <v>352</v>
      </c>
      <c r="G43" s="22">
        <v>473</v>
      </c>
      <c r="H43" s="23">
        <v>19.5</v>
      </c>
      <c r="I43" s="28" t="s">
        <v>145</v>
      </c>
      <c r="J43" s="14">
        <v>31.818999999999999</v>
      </c>
    </row>
    <row r="44" spans="1:10" x14ac:dyDescent="0.3">
      <c r="A44" s="13">
        <v>1288</v>
      </c>
      <c r="B44" s="14" t="s">
        <v>9</v>
      </c>
      <c r="C44" s="14" t="s">
        <v>6</v>
      </c>
      <c r="D44" s="14" t="s">
        <v>66</v>
      </c>
      <c r="E44" s="14" t="s">
        <v>75</v>
      </c>
      <c r="F44" s="22">
        <v>352</v>
      </c>
      <c r="G44" s="22">
        <v>473</v>
      </c>
      <c r="H44" s="23">
        <v>19.5</v>
      </c>
      <c r="I44" s="28" t="s">
        <v>145</v>
      </c>
      <c r="J44" s="14">
        <v>28.786000000000001</v>
      </c>
    </row>
    <row r="45" spans="1:10" x14ac:dyDescent="0.3">
      <c r="A45" s="13">
        <v>1259</v>
      </c>
      <c r="B45" s="14" t="s">
        <v>9</v>
      </c>
      <c r="C45" s="14" t="s">
        <v>6</v>
      </c>
      <c r="D45" s="14" t="s">
        <v>31</v>
      </c>
      <c r="E45" s="14" t="s">
        <v>54</v>
      </c>
      <c r="F45" s="22">
        <v>352</v>
      </c>
      <c r="G45" s="22">
        <v>473</v>
      </c>
      <c r="H45" s="23">
        <v>19.5</v>
      </c>
      <c r="I45" s="28" t="s">
        <v>145</v>
      </c>
      <c r="J45" s="14">
        <v>27.222000000000001</v>
      </c>
    </row>
    <row r="46" spans="1:10" x14ac:dyDescent="0.3">
      <c r="A46" s="13">
        <v>1281</v>
      </c>
      <c r="B46" s="14" t="s">
        <v>9</v>
      </c>
      <c r="C46" s="14" t="s">
        <v>6</v>
      </c>
      <c r="D46" s="14" t="s">
        <v>31</v>
      </c>
      <c r="E46" s="14" t="s">
        <v>75</v>
      </c>
      <c r="F46" s="22">
        <v>352</v>
      </c>
      <c r="G46" s="22">
        <v>473</v>
      </c>
      <c r="H46" s="23">
        <v>19.5</v>
      </c>
      <c r="I46" s="28" t="s">
        <v>145</v>
      </c>
      <c r="J46" s="14">
        <v>18.641999999999999</v>
      </c>
    </row>
    <row r="47" spans="1:10" x14ac:dyDescent="0.3">
      <c r="A47" s="13">
        <v>1260</v>
      </c>
      <c r="B47" s="14" t="s">
        <v>9</v>
      </c>
      <c r="C47" s="14" t="s">
        <v>6</v>
      </c>
      <c r="D47" s="14" t="s">
        <v>66</v>
      </c>
      <c r="E47" s="14" t="s">
        <v>128</v>
      </c>
      <c r="F47" s="22">
        <v>352</v>
      </c>
      <c r="G47" s="22">
        <v>473</v>
      </c>
      <c r="H47" s="23">
        <v>19.5</v>
      </c>
      <c r="I47" s="28" t="s">
        <v>145</v>
      </c>
      <c r="J47" s="14">
        <v>16.314</v>
      </c>
    </row>
    <row r="48" spans="1:10" x14ac:dyDescent="0.3">
      <c r="A48" s="13">
        <v>1262</v>
      </c>
      <c r="B48" s="14" t="s">
        <v>9</v>
      </c>
      <c r="C48" s="14" t="s">
        <v>6</v>
      </c>
      <c r="D48" s="14" t="s">
        <v>66</v>
      </c>
      <c r="E48" s="14" t="s">
        <v>89</v>
      </c>
      <c r="F48" s="22">
        <v>352</v>
      </c>
      <c r="G48" s="22">
        <v>474</v>
      </c>
      <c r="H48" s="23">
        <v>18.8</v>
      </c>
      <c r="I48" s="28" t="s">
        <v>145</v>
      </c>
      <c r="J48" s="14">
        <v>25.259</v>
      </c>
    </row>
    <row r="49" spans="1:10" x14ac:dyDescent="0.3">
      <c r="A49" s="13">
        <v>1282</v>
      </c>
      <c r="B49" s="14" t="s">
        <v>9</v>
      </c>
      <c r="C49" s="14" t="s">
        <v>6</v>
      </c>
      <c r="D49" s="14" t="s">
        <v>31</v>
      </c>
      <c r="E49" s="14" t="s">
        <v>89</v>
      </c>
      <c r="F49" s="22">
        <v>352</v>
      </c>
      <c r="G49" s="22">
        <v>474</v>
      </c>
      <c r="H49" s="23">
        <v>18.8</v>
      </c>
      <c r="I49" s="28" t="s">
        <v>145</v>
      </c>
      <c r="J49" s="14">
        <v>18.86</v>
      </c>
    </row>
    <row r="50" spans="1:10" x14ac:dyDescent="0.3">
      <c r="A50" s="13">
        <v>1291</v>
      </c>
      <c r="B50" s="14" t="s">
        <v>9</v>
      </c>
      <c r="C50" s="14" t="s">
        <v>6</v>
      </c>
      <c r="D50" s="14" t="s">
        <v>66</v>
      </c>
      <c r="E50" s="14" t="s">
        <v>55</v>
      </c>
      <c r="F50" s="22">
        <v>352</v>
      </c>
      <c r="G50" s="22">
        <v>508</v>
      </c>
      <c r="H50" s="23">
        <v>23.4</v>
      </c>
      <c r="I50" s="28" t="s">
        <v>145</v>
      </c>
      <c r="J50" s="14">
        <v>29.911999999999999</v>
      </c>
    </row>
    <row r="51" spans="1:10" x14ac:dyDescent="0.3">
      <c r="A51" s="13">
        <v>1315</v>
      </c>
      <c r="B51" s="14" t="s">
        <v>9</v>
      </c>
      <c r="C51" s="14" t="s">
        <v>6</v>
      </c>
      <c r="D51" s="14" t="s">
        <v>31</v>
      </c>
      <c r="E51" s="14" t="s">
        <v>55</v>
      </c>
      <c r="F51" s="22">
        <v>352</v>
      </c>
      <c r="G51" s="22">
        <v>508</v>
      </c>
      <c r="H51" s="23">
        <v>23.4</v>
      </c>
      <c r="I51" s="28" t="s">
        <v>145</v>
      </c>
      <c r="J51" s="14">
        <v>25.35</v>
      </c>
    </row>
    <row r="52" spans="1:10" x14ac:dyDescent="0.3">
      <c r="A52" s="13">
        <v>1284</v>
      </c>
      <c r="B52" s="14" t="s">
        <v>9</v>
      </c>
      <c r="C52" s="14" t="s">
        <v>6</v>
      </c>
      <c r="D52" s="14" t="s">
        <v>31</v>
      </c>
      <c r="E52" s="14" t="s">
        <v>55</v>
      </c>
      <c r="F52" s="22">
        <v>353</v>
      </c>
      <c r="G52" s="22">
        <v>508</v>
      </c>
      <c r="H52" s="29">
        <v>26.3</v>
      </c>
      <c r="I52" s="28" t="s">
        <v>145</v>
      </c>
      <c r="J52" s="14">
        <v>19.004999999999999</v>
      </c>
    </row>
    <row r="53" spans="1:10" x14ac:dyDescent="0.3">
      <c r="A53" s="13">
        <v>1280</v>
      </c>
      <c r="B53" s="14" t="s">
        <v>9</v>
      </c>
      <c r="C53" s="14" t="s">
        <v>6</v>
      </c>
      <c r="D53" s="14" t="s">
        <v>84</v>
      </c>
      <c r="E53" s="14" t="s">
        <v>55</v>
      </c>
      <c r="F53" s="14">
        <v>651</v>
      </c>
      <c r="G53" s="14">
        <v>508</v>
      </c>
      <c r="H53" s="29" t="s">
        <v>134</v>
      </c>
      <c r="I53" s="28" t="s">
        <v>147</v>
      </c>
      <c r="J53" s="14">
        <v>18.591000000000001</v>
      </c>
    </row>
    <row r="54" spans="1:10" x14ac:dyDescent="0.3">
      <c r="A54" s="13">
        <v>1258</v>
      </c>
      <c r="B54" s="14" t="s">
        <v>9</v>
      </c>
      <c r="C54" s="14" t="s">
        <v>6</v>
      </c>
      <c r="D54" s="14" t="s">
        <v>77</v>
      </c>
      <c r="E54" s="14" t="s">
        <v>96</v>
      </c>
      <c r="F54" s="14">
        <v>620</v>
      </c>
      <c r="G54" s="14">
        <v>613</v>
      </c>
      <c r="H54" s="29" t="s">
        <v>134</v>
      </c>
      <c r="I54" s="28" t="s">
        <v>148</v>
      </c>
      <c r="J54" s="14">
        <v>16.143999999999998</v>
      </c>
    </row>
  </sheetData>
  <conditionalFormatting sqref="H2:H54">
    <cfRule type="cellIs" dxfId="16" priority="6" operator="lessThan">
      <formula>30</formula>
    </cfRule>
    <cfRule type="cellIs" dxfId="15" priority="7" operator="lessThan">
      <formula>35</formula>
    </cfRule>
  </conditionalFormatting>
  <conditionalFormatting sqref="G14:G54">
    <cfRule type="cellIs" dxfId="14" priority="3" operator="greaterThan">
      <formula>594</formula>
    </cfRule>
    <cfRule type="cellIs" dxfId="13" priority="4" operator="between">
      <formula>338</formula>
      <formula>594</formula>
    </cfRule>
    <cfRule type="cellIs" dxfId="12" priority="5" operator="lessThan">
      <formula>338</formula>
    </cfRule>
  </conditionalFormatting>
  <conditionalFormatting sqref="F2:F54">
    <cfRule type="cellIs" dxfId="11" priority="1" operator="lessThan">
      <formula>412</formula>
    </cfRule>
    <cfRule type="cellIs" dxfId="10" priority="2" operator="greaterThan">
      <formula>413</formula>
    </cfRule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54"/>
  <sheetViews>
    <sheetView tabSelected="1" topLeftCell="D1" workbookViewId="0">
      <selection activeCell="G6" sqref="G6"/>
    </sheetView>
  </sheetViews>
  <sheetFormatPr baseColWidth="10" defaultRowHeight="14.4" x14ac:dyDescent="0.3"/>
  <cols>
    <col min="1" max="7" width="20.77734375" customWidth="1"/>
    <col min="8" max="13" width="20.77734375" style="2" customWidth="1"/>
    <col min="14" max="14" width="61.44140625" style="2" bestFit="1" customWidth="1"/>
  </cols>
  <sheetData>
    <row r="1" spans="1:15" s="2" customFormat="1" ht="86.4" x14ac:dyDescent="0.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1</v>
      </c>
      <c r="G1" s="2" t="s">
        <v>2</v>
      </c>
      <c r="H1" s="9" t="s">
        <v>166</v>
      </c>
      <c r="I1" s="9" t="s">
        <v>166</v>
      </c>
      <c r="J1" s="6" t="s">
        <v>160</v>
      </c>
      <c r="K1" s="7"/>
      <c r="L1" s="6" t="s">
        <v>161</v>
      </c>
      <c r="M1" s="8"/>
      <c r="N1" s="11" t="s">
        <v>169</v>
      </c>
      <c r="O1" s="2" t="s">
        <v>5</v>
      </c>
    </row>
    <row r="2" spans="1:15" x14ac:dyDescent="0.3">
      <c r="J2" s="7" t="s">
        <v>162</v>
      </c>
      <c r="K2" s="7" t="s">
        <v>163</v>
      </c>
      <c r="L2" s="7" t="s">
        <v>162</v>
      </c>
      <c r="M2" s="7" t="s">
        <v>163</v>
      </c>
    </row>
    <row r="3" spans="1:15" x14ac:dyDescent="0.3">
      <c r="A3" s="13">
        <v>1071</v>
      </c>
      <c r="B3" s="14" t="s">
        <v>6</v>
      </c>
      <c r="C3" s="14" t="s">
        <v>6</v>
      </c>
      <c r="D3" s="14" t="s">
        <v>57</v>
      </c>
      <c r="E3" s="14" t="s">
        <v>8</v>
      </c>
      <c r="F3" s="14" t="s">
        <v>6</v>
      </c>
      <c r="G3" s="14" t="s">
        <v>6</v>
      </c>
      <c r="H3" s="17" t="s">
        <v>135</v>
      </c>
      <c r="I3" s="17">
        <v>114</v>
      </c>
      <c r="J3" s="29" t="s">
        <v>134</v>
      </c>
      <c r="K3" s="29" t="s">
        <v>134</v>
      </c>
      <c r="L3" s="29" t="s">
        <v>134</v>
      </c>
      <c r="M3" s="29" t="s">
        <v>134</v>
      </c>
      <c r="N3" s="17" t="s">
        <v>171</v>
      </c>
      <c r="O3" s="14">
        <v>34.283999999999999</v>
      </c>
    </row>
    <row r="4" spans="1:15" x14ac:dyDescent="0.3">
      <c r="A4" s="14">
        <v>855</v>
      </c>
      <c r="B4" s="14" t="s">
        <v>6</v>
      </c>
      <c r="C4" s="14" t="s">
        <v>6</v>
      </c>
      <c r="D4" s="14" t="s">
        <v>57</v>
      </c>
      <c r="E4" s="14" t="s">
        <v>32</v>
      </c>
      <c r="F4" s="14" t="s">
        <v>6</v>
      </c>
      <c r="G4" s="14" t="s">
        <v>6</v>
      </c>
      <c r="H4" s="17" t="s">
        <v>135</v>
      </c>
      <c r="I4" s="17">
        <v>95</v>
      </c>
      <c r="J4" s="29" t="s">
        <v>134</v>
      </c>
      <c r="K4" s="29" t="s">
        <v>134</v>
      </c>
      <c r="L4" s="29" t="s">
        <v>134</v>
      </c>
      <c r="M4" s="29" t="s">
        <v>134</v>
      </c>
      <c r="N4" s="17" t="s">
        <v>171</v>
      </c>
      <c r="O4" s="14">
        <v>28.28</v>
      </c>
    </row>
    <row r="5" spans="1:15" x14ac:dyDescent="0.3">
      <c r="A5" s="13">
        <v>1104</v>
      </c>
      <c r="B5" s="14" t="s">
        <v>6</v>
      </c>
      <c r="C5" s="14" t="s">
        <v>6</v>
      </c>
      <c r="D5" s="14" t="s">
        <v>57</v>
      </c>
      <c r="E5" s="14" t="s">
        <v>82</v>
      </c>
      <c r="F5" s="14" t="s">
        <v>6</v>
      </c>
      <c r="G5" s="14" t="s">
        <v>6</v>
      </c>
      <c r="H5" s="17" t="s">
        <v>135</v>
      </c>
      <c r="I5" s="17" t="s">
        <v>136</v>
      </c>
      <c r="J5" s="29" t="s">
        <v>134</v>
      </c>
      <c r="K5" s="29" t="s">
        <v>134</v>
      </c>
      <c r="L5" s="29" t="s">
        <v>134</v>
      </c>
      <c r="M5" s="29" t="s">
        <v>134</v>
      </c>
      <c r="N5" s="17" t="s">
        <v>171</v>
      </c>
      <c r="O5" s="14">
        <v>24.204000000000001</v>
      </c>
    </row>
    <row r="6" spans="1:15" x14ac:dyDescent="0.3">
      <c r="A6" s="13">
        <v>1052</v>
      </c>
      <c r="B6" s="14" t="s">
        <v>6</v>
      </c>
      <c r="C6" s="14" t="s">
        <v>6</v>
      </c>
      <c r="D6" s="14" t="s">
        <v>57</v>
      </c>
      <c r="E6" s="14" t="s">
        <v>41</v>
      </c>
      <c r="F6" s="14" t="s">
        <v>6</v>
      </c>
      <c r="G6" s="14" t="s">
        <v>6</v>
      </c>
      <c r="H6" s="17" t="s">
        <v>135</v>
      </c>
      <c r="I6" s="17" t="s">
        <v>136</v>
      </c>
      <c r="J6" s="29" t="s">
        <v>134</v>
      </c>
      <c r="K6" s="29" t="s">
        <v>134</v>
      </c>
      <c r="L6" s="29" t="s">
        <v>134</v>
      </c>
      <c r="M6" s="29" t="s">
        <v>134</v>
      </c>
      <c r="N6" s="17" t="s">
        <v>171</v>
      </c>
      <c r="O6" s="14">
        <v>22.398</v>
      </c>
    </row>
    <row r="7" spans="1:15" x14ac:dyDescent="0.3">
      <c r="A7" s="13">
        <v>1045</v>
      </c>
      <c r="B7" s="14" t="s">
        <v>6</v>
      </c>
      <c r="C7" s="14" t="s">
        <v>6</v>
      </c>
      <c r="D7" s="14" t="s">
        <v>57</v>
      </c>
      <c r="E7" s="14" t="s">
        <v>11</v>
      </c>
      <c r="F7" s="14" t="s">
        <v>6</v>
      </c>
      <c r="G7" s="14" t="s">
        <v>6</v>
      </c>
      <c r="H7" s="17" t="s">
        <v>135</v>
      </c>
      <c r="I7" s="17">
        <v>671</v>
      </c>
      <c r="J7" s="29" t="s">
        <v>134</v>
      </c>
      <c r="K7" s="29" t="s">
        <v>134</v>
      </c>
      <c r="L7" s="29" t="s">
        <v>134</v>
      </c>
      <c r="M7" s="29" t="s">
        <v>134</v>
      </c>
      <c r="N7" s="17" t="s">
        <v>172</v>
      </c>
      <c r="O7" s="14">
        <v>22.068999999999999</v>
      </c>
    </row>
    <row r="8" spans="1:15" x14ac:dyDescent="0.3">
      <c r="A8" s="14">
        <v>888</v>
      </c>
      <c r="B8" s="14" t="s">
        <v>6</v>
      </c>
      <c r="C8" s="14" t="s">
        <v>6</v>
      </c>
      <c r="D8" s="14" t="s">
        <v>81</v>
      </c>
      <c r="E8" s="14" t="s">
        <v>63</v>
      </c>
      <c r="F8" s="14" t="s">
        <v>6</v>
      </c>
      <c r="G8" s="14" t="s">
        <v>6</v>
      </c>
      <c r="H8" s="17">
        <v>87</v>
      </c>
      <c r="I8" s="17">
        <v>97</v>
      </c>
      <c r="J8" s="30">
        <v>14.7</v>
      </c>
      <c r="K8" s="30">
        <v>70.900000000000006</v>
      </c>
      <c r="L8" s="17">
        <v>15.2</v>
      </c>
      <c r="M8" s="17">
        <v>21.5</v>
      </c>
      <c r="N8" s="17" t="s">
        <v>170</v>
      </c>
      <c r="O8" s="14">
        <v>27.498000000000001</v>
      </c>
    </row>
    <row r="9" spans="1:15" x14ac:dyDescent="0.3">
      <c r="A9" s="13">
        <v>1022</v>
      </c>
      <c r="B9" s="14" t="s">
        <v>6</v>
      </c>
      <c r="C9" s="14" t="s">
        <v>6</v>
      </c>
      <c r="D9" s="14" t="s">
        <v>114</v>
      </c>
      <c r="E9" s="14" t="s">
        <v>63</v>
      </c>
      <c r="F9" s="14" t="s">
        <v>6</v>
      </c>
      <c r="G9" s="14" t="s">
        <v>6</v>
      </c>
      <c r="H9" s="17">
        <v>87</v>
      </c>
      <c r="I9" s="17">
        <v>97</v>
      </c>
      <c r="J9" s="30">
        <v>14.7</v>
      </c>
      <c r="K9" s="30">
        <v>70.900000000000006</v>
      </c>
      <c r="L9" s="17">
        <v>15.2</v>
      </c>
      <c r="M9" s="17">
        <v>21.5</v>
      </c>
      <c r="N9" s="17" t="s">
        <v>170</v>
      </c>
      <c r="O9" s="14">
        <v>21.442</v>
      </c>
    </row>
    <row r="10" spans="1:15" ht="28.8" x14ac:dyDescent="0.3">
      <c r="A10" s="14">
        <v>962</v>
      </c>
      <c r="B10" s="14" t="s">
        <v>6</v>
      </c>
      <c r="C10" s="14" t="s">
        <v>6</v>
      </c>
      <c r="D10" s="14" t="s">
        <v>114</v>
      </c>
      <c r="E10" s="14" t="s">
        <v>42</v>
      </c>
      <c r="F10" s="14" t="s">
        <v>6</v>
      </c>
      <c r="G10" s="14" t="s">
        <v>6</v>
      </c>
      <c r="H10" s="17">
        <v>87</v>
      </c>
      <c r="I10" s="17">
        <v>168</v>
      </c>
      <c r="J10" s="30" t="s">
        <v>134</v>
      </c>
      <c r="K10" s="30" t="s">
        <v>134</v>
      </c>
      <c r="L10" s="30">
        <v>15.2</v>
      </c>
      <c r="M10" s="30">
        <v>16.8</v>
      </c>
      <c r="N10" s="33" t="s">
        <v>174</v>
      </c>
      <c r="O10" s="14">
        <v>19.77</v>
      </c>
    </row>
    <row r="11" spans="1:15" x14ac:dyDescent="0.3">
      <c r="A11" s="13">
        <v>1089</v>
      </c>
      <c r="B11" s="14" t="s">
        <v>6</v>
      </c>
      <c r="C11" s="14" t="s">
        <v>6</v>
      </c>
      <c r="D11" s="14" t="s">
        <v>32</v>
      </c>
      <c r="E11" s="14" t="s">
        <v>8</v>
      </c>
      <c r="F11" s="14" t="s">
        <v>6</v>
      </c>
      <c r="G11" s="14" t="s">
        <v>6</v>
      </c>
      <c r="H11" s="17">
        <v>95</v>
      </c>
      <c r="I11" s="17">
        <v>114</v>
      </c>
      <c r="J11" s="30">
        <v>32</v>
      </c>
      <c r="K11" s="30">
        <v>55.7</v>
      </c>
      <c r="L11" s="30">
        <v>32</v>
      </c>
      <c r="M11" s="30">
        <v>41.6</v>
      </c>
      <c r="N11" s="17" t="s">
        <v>170</v>
      </c>
      <c r="O11" s="14">
        <v>37.662999999999997</v>
      </c>
    </row>
    <row r="12" spans="1:15" x14ac:dyDescent="0.3">
      <c r="A12" s="13">
        <v>1118</v>
      </c>
      <c r="B12" s="14" t="s">
        <v>6</v>
      </c>
      <c r="C12" s="14" t="s">
        <v>6</v>
      </c>
      <c r="D12" s="14" t="s">
        <v>32</v>
      </c>
      <c r="E12" s="14" t="s">
        <v>97</v>
      </c>
      <c r="F12" s="14" t="s">
        <v>6</v>
      </c>
      <c r="G12" s="14" t="s">
        <v>6</v>
      </c>
      <c r="H12" s="17">
        <v>95</v>
      </c>
      <c r="I12" s="17">
        <v>270</v>
      </c>
      <c r="J12" s="30">
        <v>17.100000000000001</v>
      </c>
      <c r="K12" s="30">
        <v>74.400000000000006</v>
      </c>
      <c r="L12" s="30">
        <v>17.600000000000001</v>
      </c>
      <c r="M12" s="30">
        <v>31.4</v>
      </c>
      <c r="N12" s="17" t="s">
        <v>170</v>
      </c>
      <c r="O12" s="14">
        <v>24.760999999999999</v>
      </c>
    </row>
    <row r="13" spans="1:15" x14ac:dyDescent="0.3">
      <c r="A13" s="14">
        <v>843</v>
      </c>
      <c r="B13" s="14" t="s">
        <v>6</v>
      </c>
      <c r="C13" s="14" t="s">
        <v>6</v>
      </c>
      <c r="D13" s="14" t="s">
        <v>32</v>
      </c>
      <c r="E13" s="14" t="s">
        <v>32</v>
      </c>
      <c r="F13" s="14" t="s">
        <v>6</v>
      </c>
      <c r="G13" s="14" t="s">
        <v>6</v>
      </c>
      <c r="H13" s="34">
        <v>95</v>
      </c>
      <c r="I13" s="34">
        <v>95</v>
      </c>
      <c r="J13" s="30" t="s">
        <v>134</v>
      </c>
      <c r="K13" s="30">
        <v>75.8</v>
      </c>
      <c r="L13" s="30" t="s">
        <v>134</v>
      </c>
      <c r="M13" s="28">
        <v>18.600000000000001</v>
      </c>
      <c r="N13" s="21" t="s">
        <v>165</v>
      </c>
      <c r="O13" s="14">
        <v>23.596</v>
      </c>
    </row>
    <row r="14" spans="1:15" ht="28.8" x14ac:dyDescent="0.3">
      <c r="A14" s="14">
        <v>999</v>
      </c>
      <c r="B14" s="14" t="s">
        <v>6</v>
      </c>
      <c r="C14" s="14" t="s">
        <v>6</v>
      </c>
      <c r="D14" s="14" t="s">
        <v>63</v>
      </c>
      <c r="E14" s="14" t="s">
        <v>42</v>
      </c>
      <c r="F14" s="14" t="s">
        <v>6</v>
      </c>
      <c r="G14" s="14" t="s">
        <v>6</v>
      </c>
      <c r="H14" s="17">
        <v>97</v>
      </c>
      <c r="I14" s="17">
        <v>168</v>
      </c>
      <c r="J14" s="30" t="s">
        <v>134</v>
      </c>
      <c r="K14" s="30" t="s">
        <v>134</v>
      </c>
      <c r="L14" s="30">
        <v>23.8</v>
      </c>
      <c r="M14" s="30">
        <v>27.9</v>
      </c>
      <c r="N14" s="33" t="s">
        <v>174</v>
      </c>
      <c r="O14" s="14">
        <v>32.881</v>
      </c>
    </row>
    <row r="15" spans="1:15" x14ac:dyDescent="0.3">
      <c r="A15" s="14">
        <v>992</v>
      </c>
      <c r="B15" s="14" t="s">
        <v>6</v>
      </c>
      <c r="C15" s="14" t="s">
        <v>6</v>
      </c>
      <c r="D15" s="14" t="s">
        <v>63</v>
      </c>
      <c r="E15" s="14" t="s">
        <v>8</v>
      </c>
      <c r="F15" s="14" t="s">
        <v>6</v>
      </c>
      <c r="G15" s="14" t="s">
        <v>6</v>
      </c>
      <c r="H15" s="17">
        <v>97</v>
      </c>
      <c r="I15" s="17">
        <v>114</v>
      </c>
      <c r="J15" s="30">
        <v>27.5</v>
      </c>
      <c r="K15" s="30">
        <v>52</v>
      </c>
      <c r="L15" s="30">
        <v>27.4</v>
      </c>
      <c r="M15" s="30">
        <v>45.2</v>
      </c>
      <c r="N15" s="17" t="s">
        <v>170</v>
      </c>
      <c r="O15" s="14">
        <v>30.969000000000001</v>
      </c>
    </row>
    <row r="16" spans="1:15" x14ac:dyDescent="0.3">
      <c r="A16" s="14">
        <v>894</v>
      </c>
      <c r="B16" s="14" t="s">
        <v>6</v>
      </c>
      <c r="C16" s="14" t="s">
        <v>6</v>
      </c>
      <c r="D16" s="14" t="s">
        <v>63</v>
      </c>
      <c r="E16" s="14" t="s">
        <v>120</v>
      </c>
      <c r="F16" s="14" t="s">
        <v>6</v>
      </c>
      <c r="G16" s="14" t="s">
        <v>6</v>
      </c>
      <c r="H16" s="17">
        <v>97</v>
      </c>
      <c r="I16" s="17">
        <v>87</v>
      </c>
      <c r="J16" s="30">
        <v>14.7</v>
      </c>
      <c r="K16" s="30">
        <v>70.900000000000006</v>
      </c>
      <c r="L16" s="30">
        <v>15.2</v>
      </c>
      <c r="M16" s="30">
        <v>21.5</v>
      </c>
      <c r="N16" s="17" t="s">
        <v>170</v>
      </c>
      <c r="O16" s="14">
        <v>17.847000000000001</v>
      </c>
    </row>
    <row r="17" spans="1:15" x14ac:dyDescent="0.3">
      <c r="A17" s="14">
        <v>865</v>
      </c>
      <c r="B17" s="14" t="s">
        <v>6</v>
      </c>
      <c r="C17" s="14" t="s">
        <v>6</v>
      </c>
      <c r="D17" s="14" t="s">
        <v>63</v>
      </c>
      <c r="E17" s="14" t="s">
        <v>32</v>
      </c>
      <c r="F17" s="14" t="s">
        <v>6</v>
      </c>
      <c r="G17" s="14" t="s">
        <v>6</v>
      </c>
      <c r="H17" s="17">
        <v>97</v>
      </c>
      <c r="I17" s="17">
        <v>95</v>
      </c>
      <c r="J17" s="30">
        <v>6</v>
      </c>
      <c r="K17" s="30">
        <v>73.900000000000006</v>
      </c>
      <c r="L17" s="30">
        <v>5.7</v>
      </c>
      <c r="M17" s="30">
        <v>23.1</v>
      </c>
      <c r="N17" s="17" t="s">
        <v>170</v>
      </c>
      <c r="O17" s="14">
        <v>16.300999999999998</v>
      </c>
    </row>
    <row r="18" spans="1:15" x14ac:dyDescent="0.3">
      <c r="A18" s="14">
        <v>919</v>
      </c>
      <c r="B18" s="14" t="s">
        <v>6</v>
      </c>
      <c r="C18" s="14" t="s">
        <v>6</v>
      </c>
      <c r="D18" s="14" t="s">
        <v>8</v>
      </c>
      <c r="E18" s="14" t="s">
        <v>120</v>
      </c>
      <c r="F18" s="14" t="s">
        <v>6</v>
      </c>
      <c r="G18" s="14" t="s">
        <v>6</v>
      </c>
      <c r="H18" s="17">
        <v>114</v>
      </c>
      <c r="I18" s="17">
        <v>87</v>
      </c>
      <c r="J18" s="30">
        <v>31.5</v>
      </c>
      <c r="K18" s="30">
        <v>48.2</v>
      </c>
      <c r="L18" s="30">
        <v>29.9</v>
      </c>
      <c r="M18" s="30">
        <v>35.1</v>
      </c>
      <c r="N18" s="17" t="s">
        <v>170</v>
      </c>
      <c r="O18" s="14">
        <v>18.462</v>
      </c>
    </row>
    <row r="19" spans="1:15" x14ac:dyDescent="0.3">
      <c r="A19" s="14">
        <v>823</v>
      </c>
      <c r="B19" s="14" t="s">
        <v>6</v>
      </c>
      <c r="C19" s="14" t="s">
        <v>6</v>
      </c>
      <c r="D19" s="14" t="s">
        <v>56</v>
      </c>
      <c r="E19" s="14" t="s">
        <v>57</v>
      </c>
      <c r="F19" s="14" t="s">
        <v>6</v>
      </c>
      <c r="G19" s="14" t="s">
        <v>6</v>
      </c>
      <c r="H19" s="17">
        <v>137</v>
      </c>
      <c r="I19" s="17" t="s">
        <v>135</v>
      </c>
      <c r="J19" s="29" t="s">
        <v>134</v>
      </c>
      <c r="K19" s="29" t="s">
        <v>134</v>
      </c>
      <c r="L19" s="29" t="s">
        <v>134</v>
      </c>
      <c r="M19" s="29" t="s">
        <v>134</v>
      </c>
      <c r="N19" s="17" t="s">
        <v>171</v>
      </c>
      <c r="O19" s="14">
        <v>25.376000000000001</v>
      </c>
    </row>
    <row r="20" spans="1:15" x14ac:dyDescent="0.3">
      <c r="A20" s="14">
        <v>890</v>
      </c>
      <c r="B20" s="14" t="s">
        <v>6</v>
      </c>
      <c r="C20" s="14" t="s">
        <v>6</v>
      </c>
      <c r="D20" s="14" t="s">
        <v>56</v>
      </c>
      <c r="E20" s="14" t="s">
        <v>82</v>
      </c>
      <c r="F20" s="14" t="s">
        <v>6</v>
      </c>
      <c r="G20" s="14" t="s">
        <v>6</v>
      </c>
      <c r="H20" s="17">
        <v>137</v>
      </c>
      <c r="I20" s="17" t="s">
        <v>136</v>
      </c>
      <c r="J20" s="29" t="s">
        <v>134</v>
      </c>
      <c r="K20" s="29" t="s">
        <v>134</v>
      </c>
      <c r="L20" s="29" t="s">
        <v>134</v>
      </c>
      <c r="M20" s="29" t="s">
        <v>134</v>
      </c>
      <c r="N20" s="17" t="s">
        <v>171</v>
      </c>
      <c r="O20" s="14">
        <v>17.634</v>
      </c>
    </row>
    <row r="21" spans="1:15" x14ac:dyDescent="0.3">
      <c r="A21" s="14">
        <v>887</v>
      </c>
      <c r="B21" s="14" t="s">
        <v>6</v>
      </c>
      <c r="C21" s="14" t="s">
        <v>6</v>
      </c>
      <c r="D21" s="14" t="s">
        <v>56</v>
      </c>
      <c r="E21" s="14" t="s">
        <v>41</v>
      </c>
      <c r="F21" s="14" t="s">
        <v>6</v>
      </c>
      <c r="G21" s="14" t="s">
        <v>6</v>
      </c>
      <c r="H21" s="17">
        <v>137</v>
      </c>
      <c r="I21" s="17" t="s">
        <v>136</v>
      </c>
      <c r="J21" s="29" t="s">
        <v>134</v>
      </c>
      <c r="K21" s="29" t="s">
        <v>134</v>
      </c>
      <c r="L21" s="29" t="s">
        <v>134</v>
      </c>
      <c r="M21" s="29" t="s">
        <v>134</v>
      </c>
      <c r="N21" s="17" t="s">
        <v>171</v>
      </c>
      <c r="O21" s="14">
        <v>17.573</v>
      </c>
    </row>
    <row r="22" spans="1:15" x14ac:dyDescent="0.3">
      <c r="A22" s="14">
        <v>728</v>
      </c>
      <c r="B22" s="14" t="s">
        <v>6</v>
      </c>
      <c r="C22" s="14" t="s">
        <v>6</v>
      </c>
      <c r="D22" s="14" t="s">
        <v>56</v>
      </c>
      <c r="E22" s="14" t="s">
        <v>129</v>
      </c>
      <c r="F22" s="14" t="s">
        <v>6</v>
      </c>
      <c r="G22" s="14" t="s">
        <v>6</v>
      </c>
      <c r="H22" s="17">
        <v>140</v>
      </c>
      <c r="I22" s="17">
        <v>148</v>
      </c>
      <c r="J22" s="29">
        <v>16.5</v>
      </c>
      <c r="K22" s="29">
        <v>70.5</v>
      </c>
      <c r="L22" s="29">
        <v>16.8</v>
      </c>
      <c r="M22" s="29">
        <v>57.4</v>
      </c>
      <c r="N22" s="17" t="s">
        <v>170</v>
      </c>
      <c r="O22" s="14">
        <v>16.298999999999999</v>
      </c>
    </row>
    <row r="23" spans="1:15" x14ac:dyDescent="0.3">
      <c r="A23" s="13">
        <v>1047</v>
      </c>
      <c r="B23" s="14" t="s">
        <v>6</v>
      </c>
      <c r="C23" s="14" t="s">
        <v>6</v>
      </c>
      <c r="D23" s="14" t="s">
        <v>113</v>
      </c>
      <c r="E23" s="14" t="s">
        <v>57</v>
      </c>
      <c r="F23" s="14" t="s">
        <v>6</v>
      </c>
      <c r="G23" s="14" t="s">
        <v>6</v>
      </c>
      <c r="H23" s="17">
        <v>142</v>
      </c>
      <c r="I23" s="17" t="s">
        <v>135</v>
      </c>
      <c r="J23" s="29" t="s">
        <v>134</v>
      </c>
      <c r="K23" s="29" t="s">
        <v>134</v>
      </c>
      <c r="L23" s="29" t="s">
        <v>134</v>
      </c>
      <c r="M23" s="29" t="s">
        <v>134</v>
      </c>
      <c r="N23" s="17" t="s">
        <v>171</v>
      </c>
      <c r="O23" s="14">
        <v>22.196000000000002</v>
      </c>
    </row>
    <row r="24" spans="1:15" x14ac:dyDescent="0.3">
      <c r="A24" s="14">
        <v>965</v>
      </c>
      <c r="B24" s="14" t="s">
        <v>6</v>
      </c>
      <c r="C24" s="14" t="s">
        <v>6</v>
      </c>
      <c r="D24" s="14" t="s">
        <v>113</v>
      </c>
      <c r="E24" s="14" t="s">
        <v>82</v>
      </c>
      <c r="F24" s="14" t="s">
        <v>6</v>
      </c>
      <c r="G24" s="14" t="s">
        <v>6</v>
      </c>
      <c r="H24" s="17">
        <v>142</v>
      </c>
      <c r="I24" s="17" t="s">
        <v>136</v>
      </c>
      <c r="J24" s="29" t="s">
        <v>134</v>
      </c>
      <c r="K24" s="29" t="s">
        <v>134</v>
      </c>
      <c r="L24" s="29" t="s">
        <v>134</v>
      </c>
      <c r="M24" s="29" t="s">
        <v>134</v>
      </c>
      <c r="N24" s="17" t="s">
        <v>171</v>
      </c>
      <c r="O24" s="14">
        <v>19.902000000000001</v>
      </c>
    </row>
    <row r="25" spans="1:15" x14ac:dyDescent="0.3">
      <c r="A25" s="13">
        <v>1074</v>
      </c>
      <c r="B25" s="14" t="s">
        <v>6</v>
      </c>
      <c r="C25" s="14" t="s">
        <v>6</v>
      </c>
      <c r="D25" s="14" t="s">
        <v>7</v>
      </c>
      <c r="E25" s="14" t="s">
        <v>8</v>
      </c>
      <c r="F25" s="14" t="s">
        <v>6</v>
      </c>
      <c r="G25" s="14" t="s">
        <v>6</v>
      </c>
      <c r="H25" s="17">
        <v>161</v>
      </c>
      <c r="I25" s="17">
        <v>114</v>
      </c>
      <c r="J25" s="30">
        <v>17.600000000000001</v>
      </c>
      <c r="K25" s="30">
        <v>28.8</v>
      </c>
      <c r="L25" s="30">
        <v>18</v>
      </c>
      <c r="M25" s="30">
        <v>50.8</v>
      </c>
      <c r="N25" s="17" t="s">
        <v>170</v>
      </c>
      <c r="O25" s="14">
        <v>49.776000000000003</v>
      </c>
    </row>
    <row r="26" spans="1:15" ht="28.8" x14ac:dyDescent="0.3">
      <c r="A26" s="13">
        <v>1131</v>
      </c>
      <c r="B26" s="14" t="s">
        <v>6</v>
      </c>
      <c r="C26" s="14" t="s">
        <v>6</v>
      </c>
      <c r="D26" s="14" t="s">
        <v>7</v>
      </c>
      <c r="E26" s="14" t="s">
        <v>43</v>
      </c>
      <c r="F26" s="14" t="s">
        <v>6</v>
      </c>
      <c r="G26" s="14" t="s">
        <v>6</v>
      </c>
      <c r="H26" s="17">
        <v>161</v>
      </c>
      <c r="I26" s="17">
        <v>75</v>
      </c>
      <c r="J26" s="30" t="s">
        <v>134</v>
      </c>
      <c r="K26" s="30" t="s">
        <v>134</v>
      </c>
      <c r="L26" s="30">
        <v>12.6</v>
      </c>
      <c r="M26" s="30">
        <v>28.8</v>
      </c>
      <c r="N26" s="33" t="s">
        <v>175</v>
      </c>
      <c r="O26" s="14">
        <v>36.161000000000001</v>
      </c>
    </row>
    <row r="27" spans="1:15" x14ac:dyDescent="0.3">
      <c r="A27" s="14">
        <v>795</v>
      </c>
      <c r="B27" s="14" t="s">
        <v>6</v>
      </c>
      <c r="C27" s="14" t="s">
        <v>6</v>
      </c>
      <c r="D27" s="14" t="s">
        <v>7</v>
      </c>
      <c r="E27" s="14" t="s">
        <v>15</v>
      </c>
      <c r="F27" s="14" t="s">
        <v>6</v>
      </c>
      <c r="G27" s="14" t="s">
        <v>6</v>
      </c>
      <c r="H27" s="17">
        <v>161</v>
      </c>
      <c r="I27" s="17">
        <v>455</v>
      </c>
      <c r="J27" s="30">
        <v>38.200000000000003</v>
      </c>
      <c r="K27" s="30">
        <v>18.899999999999999</v>
      </c>
      <c r="L27" s="30">
        <v>40.9</v>
      </c>
      <c r="M27" s="30">
        <v>55.5</v>
      </c>
      <c r="N27" s="21" t="s">
        <v>164</v>
      </c>
      <c r="O27" s="14">
        <v>31.809000000000001</v>
      </c>
    </row>
    <row r="28" spans="1:15" x14ac:dyDescent="0.3">
      <c r="A28" s="14">
        <v>940</v>
      </c>
      <c r="B28" s="14" t="s">
        <v>6</v>
      </c>
      <c r="C28" s="14" t="s">
        <v>6</v>
      </c>
      <c r="D28" s="14" t="s">
        <v>7</v>
      </c>
      <c r="E28" s="14" t="s">
        <v>24</v>
      </c>
      <c r="F28" s="14" t="s">
        <v>6</v>
      </c>
      <c r="G28" s="14" t="s">
        <v>6</v>
      </c>
      <c r="H28" s="17">
        <v>161</v>
      </c>
      <c r="I28" s="17">
        <v>404</v>
      </c>
      <c r="J28" s="30" t="s">
        <v>134</v>
      </c>
      <c r="K28" s="30" t="s">
        <v>134</v>
      </c>
      <c r="L28" s="30">
        <v>46.4</v>
      </c>
      <c r="M28" s="30">
        <v>55.3</v>
      </c>
      <c r="N28" s="32" t="s">
        <v>186</v>
      </c>
      <c r="O28" s="14">
        <v>31.722999999999999</v>
      </c>
    </row>
    <row r="29" spans="1:15" x14ac:dyDescent="0.3">
      <c r="A29" s="14">
        <v>979</v>
      </c>
      <c r="B29" s="14" t="s">
        <v>6</v>
      </c>
      <c r="C29" s="14" t="s">
        <v>6</v>
      </c>
      <c r="D29" s="14" t="s">
        <v>7</v>
      </c>
      <c r="E29" s="14" t="s">
        <v>57</v>
      </c>
      <c r="F29" s="14" t="s">
        <v>6</v>
      </c>
      <c r="G29" s="14" t="s">
        <v>6</v>
      </c>
      <c r="H29" s="17">
        <v>161</v>
      </c>
      <c r="I29" s="17" t="s">
        <v>135</v>
      </c>
      <c r="J29" s="29" t="s">
        <v>134</v>
      </c>
      <c r="K29" s="29" t="s">
        <v>134</v>
      </c>
      <c r="L29" s="29" t="s">
        <v>134</v>
      </c>
      <c r="M29" s="29" t="s">
        <v>134</v>
      </c>
      <c r="N29" s="17" t="s">
        <v>171</v>
      </c>
      <c r="O29" s="14">
        <v>29.425999999999998</v>
      </c>
    </row>
    <row r="30" spans="1:15" x14ac:dyDescent="0.3">
      <c r="A30" s="14">
        <v>847</v>
      </c>
      <c r="B30" s="14" t="s">
        <v>6</v>
      </c>
      <c r="C30" s="14" t="s">
        <v>6</v>
      </c>
      <c r="D30" s="14" t="s">
        <v>7</v>
      </c>
      <c r="E30" s="14" t="s">
        <v>33</v>
      </c>
      <c r="F30" s="14" t="s">
        <v>6</v>
      </c>
      <c r="G30" s="14" t="s">
        <v>6</v>
      </c>
      <c r="H30" s="28">
        <v>161</v>
      </c>
      <c r="I30" s="28">
        <v>458</v>
      </c>
      <c r="J30" s="35">
        <v>37.799999999999997</v>
      </c>
      <c r="K30" s="30">
        <v>23.2</v>
      </c>
      <c r="L30" s="30">
        <v>43.8</v>
      </c>
      <c r="M30" s="30">
        <v>57.7</v>
      </c>
      <c r="N30" s="21" t="s">
        <v>164</v>
      </c>
      <c r="O30" s="14">
        <v>28.125</v>
      </c>
    </row>
    <row r="31" spans="1:15" ht="28.8" x14ac:dyDescent="0.3">
      <c r="A31" s="13">
        <v>1137</v>
      </c>
      <c r="B31" s="14" t="s">
        <v>6</v>
      </c>
      <c r="C31" s="14" t="s">
        <v>6</v>
      </c>
      <c r="D31" s="14" t="s">
        <v>7</v>
      </c>
      <c r="E31" s="14" t="s">
        <v>93</v>
      </c>
      <c r="F31" s="14" t="s">
        <v>6</v>
      </c>
      <c r="G31" s="14" t="s">
        <v>6</v>
      </c>
      <c r="H31" s="17">
        <v>161</v>
      </c>
      <c r="I31" s="17">
        <v>72</v>
      </c>
      <c r="J31" s="17" t="s">
        <v>134</v>
      </c>
      <c r="K31" s="17" t="s">
        <v>134</v>
      </c>
      <c r="L31" s="17">
        <v>18.7</v>
      </c>
      <c r="M31" s="17">
        <v>36.799999999999997</v>
      </c>
      <c r="N31" s="33" t="s">
        <v>178</v>
      </c>
      <c r="O31" s="14">
        <v>25.35</v>
      </c>
    </row>
    <row r="32" spans="1:15" ht="28.8" x14ac:dyDescent="0.3">
      <c r="A32" s="13">
        <v>1086</v>
      </c>
      <c r="B32" s="14" t="s">
        <v>6</v>
      </c>
      <c r="C32" s="14" t="s">
        <v>6</v>
      </c>
      <c r="D32" s="14" t="s">
        <v>7</v>
      </c>
      <c r="E32" s="14" t="s">
        <v>103</v>
      </c>
      <c r="F32" s="14" t="s">
        <v>6</v>
      </c>
      <c r="G32" s="14" t="s">
        <v>6</v>
      </c>
      <c r="H32" s="17">
        <v>161</v>
      </c>
      <c r="I32" s="17">
        <v>169</v>
      </c>
      <c r="J32" s="17" t="s">
        <v>134</v>
      </c>
      <c r="K32" s="17" t="s">
        <v>134</v>
      </c>
      <c r="L32" s="17">
        <v>12.4</v>
      </c>
      <c r="M32" s="17">
        <v>33.299999999999997</v>
      </c>
      <c r="N32" s="33" t="s">
        <v>176</v>
      </c>
      <c r="O32" s="14">
        <v>23.550999999999998</v>
      </c>
    </row>
    <row r="33" spans="1:15" ht="28.8" x14ac:dyDescent="0.3">
      <c r="A33" s="13">
        <v>1042</v>
      </c>
      <c r="B33" s="14" t="s">
        <v>6</v>
      </c>
      <c r="C33" s="14" t="s">
        <v>6</v>
      </c>
      <c r="D33" s="14" t="s">
        <v>7</v>
      </c>
      <c r="E33" s="14" t="s">
        <v>111</v>
      </c>
      <c r="F33" s="14" t="s">
        <v>6</v>
      </c>
      <c r="G33" s="14" t="s">
        <v>6</v>
      </c>
      <c r="H33" s="17">
        <v>161</v>
      </c>
      <c r="I33" s="17">
        <v>72</v>
      </c>
      <c r="J33" s="17" t="s">
        <v>134</v>
      </c>
      <c r="K33" s="17" t="s">
        <v>134</v>
      </c>
      <c r="L33" s="17">
        <v>18.7</v>
      </c>
      <c r="M33" s="17">
        <v>36.799999999999997</v>
      </c>
      <c r="N33" s="33" t="s">
        <v>178</v>
      </c>
      <c r="O33" s="14">
        <v>21.992999999999999</v>
      </c>
    </row>
    <row r="34" spans="1:15" x14ac:dyDescent="0.3">
      <c r="A34" s="14">
        <v>861</v>
      </c>
      <c r="B34" s="14" t="s">
        <v>6</v>
      </c>
      <c r="C34" s="14" t="s">
        <v>6</v>
      </c>
      <c r="D34" s="14" t="s">
        <v>7</v>
      </c>
      <c r="E34" s="14" t="s">
        <v>32</v>
      </c>
      <c r="F34" s="14" t="s">
        <v>6</v>
      </c>
      <c r="G34" s="14" t="s">
        <v>6</v>
      </c>
      <c r="H34" s="17">
        <v>161</v>
      </c>
      <c r="I34" s="17">
        <v>95</v>
      </c>
      <c r="J34" s="17">
        <v>29.2</v>
      </c>
      <c r="K34" s="15">
        <v>55</v>
      </c>
      <c r="L34" s="17">
        <v>29.7</v>
      </c>
      <c r="M34" s="17">
        <v>35.4</v>
      </c>
      <c r="N34" s="17" t="s">
        <v>170</v>
      </c>
      <c r="O34" s="14">
        <v>15.994999999999999</v>
      </c>
    </row>
    <row r="35" spans="1:15" x14ac:dyDescent="0.3">
      <c r="A35" s="14">
        <v>846</v>
      </c>
      <c r="B35" s="14" t="s">
        <v>6</v>
      </c>
      <c r="C35" s="14" t="s">
        <v>6</v>
      </c>
      <c r="D35" s="14" t="s">
        <v>7</v>
      </c>
      <c r="E35" s="14" t="s">
        <v>132</v>
      </c>
      <c r="F35" s="14" t="s">
        <v>6</v>
      </c>
      <c r="G35" s="14" t="s">
        <v>6</v>
      </c>
      <c r="H35" s="17">
        <v>161</v>
      </c>
      <c r="I35" s="17">
        <v>87</v>
      </c>
      <c r="J35" s="17">
        <v>20.100000000000001</v>
      </c>
      <c r="K35" s="17">
        <v>55.4</v>
      </c>
      <c r="L35" s="17">
        <v>19</v>
      </c>
      <c r="M35" s="17">
        <v>22.8</v>
      </c>
      <c r="N35" s="17" t="s">
        <v>170</v>
      </c>
      <c r="O35" s="14">
        <v>15.404999999999999</v>
      </c>
    </row>
    <row r="36" spans="1:15" ht="28.8" x14ac:dyDescent="0.3">
      <c r="A36" s="13">
        <v>1143</v>
      </c>
      <c r="B36" s="14" t="s">
        <v>6</v>
      </c>
      <c r="C36" s="14" t="s">
        <v>6</v>
      </c>
      <c r="D36" s="14" t="s">
        <v>42</v>
      </c>
      <c r="E36" s="14" t="s">
        <v>43</v>
      </c>
      <c r="F36" s="14" t="s">
        <v>6</v>
      </c>
      <c r="G36" s="14" t="s">
        <v>6</v>
      </c>
      <c r="H36" s="17">
        <v>168</v>
      </c>
      <c r="I36" s="17">
        <v>75</v>
      </c>
      <c r="J36" s="30" t="s">
        <v>134</v>
      </c>
      <c r="K36" s="30" t="s">
        <v>134</v>
      </c>
      <c r="L36" s="30">
        <v>19.5</v>
      </c>
      <c r="M36" s="30">
        <v>24.9</v>
      </c>
      <c r="N36" s="33" t="s">
        <v>174</v>
      </c>
      <c r="O36" s="14">
        <v>36.450000000000003</v>
      </c>
    </row>
    <row r="37" spans="1:15" ht="28.8" x14ac:dyDescent="0.3">
      <c r="A37" s="13">
        <v>1194</v>
      </c>
      <c r="B37" s="14" t="s">
        <v>6</v>
      </c>
      <c r="C37" s="14" t="s">
        <v>6</v>
      </c>
      <c r="D37" s="14" t="s">
        <v>42</v>
      </c>
      <c r="E37" s="14" t="s">
        <v>8</v>
      </c>
      <c r="F37" s="14" t="s">
        <v>6</v>
      </c>
      <c r="G37" s="14" t="s">
        <v>6</v>
      </c>
      <c r="H37" s="17">
        <v>168</v>
      </c>
      <c r="I37" s="17">
        <v>114</v>
      </c>
      <c r="J37" s="30" t="s">
        <v>134</v>
      </c>
      <c r="K37" s="30" t="s">
        <v>134</v>
      </c>
      <c r="L37" s="30">
        <v>21.6</v>
      </c>
      <c r="M37" s="30">
        <v>45.2</v>
      </c>
      <c r="N37" s="33" t="s">
        <v>174</v>
      </c>
      <c r="O37" s="14">
        <v>29.626999999999999</v>
      </c>
    </row>
    <row r="38" spans="1:15" x14ac:dyDescent="0.3">
      <c r="A38" s="13">
        <v>1120</v>
      </c>
      <c r="B38" s="14" t="s">
        <v>6</v>
      </c>
      <c r="C38" s="14" t="s">
        <v>6</v>
      </c>
      <c r="D38" s="14" t="s">
        <v>42</v>
      </c>
      <c r="E38" s="14" t="s">
        <v>80</v>
      </c>
      <c r="F38" s="14" t="s">
        <v>6</v>
      </c>
      <c r="G38" s="14" t="s">
        <v>6</v>
      </c>
      <c r="H38" s="17">
        <v>168</v>
      </c>
      <c r="I38" s="17">
        <v>434</v>
      </c>
      <c r="J38" s="30" t="s">
        <v>134</v>
      </c>
      <c r="K38" s="30" t="s">
        <v>134</v>
      </c>
      <c r="L38" s="17">
        <v>42.6</v>
      </c>
      <c r="M38" s="17">
        <v>52.2</v>
      </c>
      <c r="N38" s="32" t="s">
        <v>197</v>
      </c>
      <c r="O38" s="14">
        <v>24.866</v>
      </c>
    </row>
    <row r="39" spans="1:15" ht="28.8" x14ac:dyDescent="0.3">
      <c r="A39" s="14">
        <v>931</v>
      </c>
      <c r="B39" s="14" t="s">
        <v>6</v>
      </c>
      <c r="C39" s="14" t="s">
        <v>6</v>
      </c>
      <c r="D39" s="14" t="s">
        <v>42</v>
      </c>
      <c r="E39" s="14" t="s">
        <v>8</v>
      </c>
      <c r="F39" s="14" t="s">
        <v>6</v>
      </c>
      <c r="G39" s="14" t="s">
        <v>6</v>
      </c>
      <c r="H39" s="17">
        <v>168</v>
      </c>
      <c r="I39" s="17">
        <v>109</v>
      </c>
      <c r="J39" s="30" t="s">
        <v>134</v>
      </c>
      <c r="K39" s="30" t="s">
        <v>134</v>
      </c>
      <c r="L39" s="17">
        <v>22.8</v>
      </c>
      <c r="M39" s="17">
        <v>41.4</v>
      </c>
      <c r="N39" s="33" t="s">
        <v>174</v>
      </c>
      <c r="O39" s="14">
        <v>19.007999999999999</v>
      </c>
    </row>
    <row r="40" spans="1:15" ht="28.8" x14ac:dyDescent="0.3">
      <c r="A40" s="13">
        <v>1031</v>
      </c>
      <c r="B40" s="14" t="s">
        <v>6</v>
      </c>
      <c r="C40" s="14" t="s">
        <v>6</v>
      </c>
      <c r="D40" s="14" t="s">
        <v>103</v>
      </c>
      <c r="E40" s="14" t="s">
        <v>8</v>
      </c>
      <c r="F40" s="14" t="s">
        <v>6</v>
      </c>
      <c r="G40" s="14" t="s">
        <v>6</v>
      </c>
      <c r="H40" s="17">
        <v>169</v>
      </c>
      <c r="I40" s="17">
        <v>114</v>
      </c>
      <c r="J40" s="30" t="s">
        <v>134</v>
      </c>
      <c r="K40" s="30" t="s">
        <v>134</v>
      </c>
      <c r="L40" s="17">
        <v>21.6</v>
      </c>
      <c r="M40" s="17">
        <v>47.1</v>
      </c>
      <c r="N40" s="33" t="s">
        <v>176</v>
      </c>
      <c r="O40" s="14">
        <v>21.6</v>
      </c>
    </row>
    <row r="41" spans="1:15" ht="28.8" x14ac:dyDescent="0.3">
      <c r="A41" s="14">
        <v>901</v>
      </c>
      <c r="B41" s="14" t="s">
        <v>6</v>
      </c>
      <c r="C41" s="14" t="s">
        <v>6</v>
      </c>
      <c r="D41" s="14" t="s">
        <v>103</v>
      </c>
      <c r="E41" s="14" t="s">
        <v>43</v>
      </c>
      <c r="F41" s="14" t="s">
        <v>6</v>
      </c>
      <c r="G41" s="14" t="s">
        <v>6</v>
      </c>
      <c r="H41" s="17">
        <v>169</v>
      </c>
      <c r="I41" s="17">
        <v>75</v>
      </c>
      <c r="J41" s="30" t="s">
        <v>134</v>
      </c>
      <c r="K41" s="30" t="s">
        <v>134</v>
      </c>
      <c r="L41" s="17">
        <v>23.2</v>
      </c>
      <c r="M41" s="17">
        <v>28.6</v>
      </c>
      <c r="N41" s="33" t="s">
        <v>180</v>
      </c>
      <c r="O41" s="14">
        <v>18.052</v>
      </c>
    </row>
    <row r="42" spans="1:15" ht="18.600000000000001" customHeight="1" x14ac:dyDescent="0.3">
      <c r="A42" s="14">
        <v>886</v>
      </c>
      <c r="B42" s="14" t="s">
        <v>6</v>
      </c>
      <c r="C42" s="14" t="s">
        <v>6</v>
      </c>
      <c r="D42" s="14" t="s">
        <v>103</v>
      </c>
      <c r="E42" s="14" t="s">
        <v>24</v>
      </c>
      <c r="F42" s="14" t="s">
        <v>6</v>
      </c>
      <c r="G42" s="14" t="s">
        <v>6</v>
      </c>
      <c r="H42" s="17">
        <v>169</v>
      </c>
      <c r="I42" s="17">
        <v>404</v>
      </c>
      <c r="J42" s="30" t="s">
        <v>134</v>
      </c>
      <c r="K42" s="30" t="s">
        <v>134</v>
      </c>
      <c r="L42" s="17">
        <v>39.9</v>
      </c>
      <c r="M42" s="17">
        <v>46.6</v>
      </c>
      <c r="N42" s="32" t="s">
        <v>187</v>
      </c>
      <c r="O42" s="14">
        <v>17.53</v>
      </c>
    </row>
    <row r="43" spans="1:15" x14ac:dyDescent="0.3">
      <c r="A43" s="14">
        <v>866</v>
      </c>
      <c r="B43" s="14" t="s">
        <v>6</v>
      </c>
      <c r="C43" s="14" t="s">
        <v>6</v>
      </c>
      <c r="D43" s="14" t="s">
        <v>103</v>
      </c>
      <c r="E43" s="14" t="s">
        <v>33</v>
      </c>
      <c r="F43" s="14" t="s">
        <v>6</v>
      </c>
      <c r="G43" s="14" t="s">
        <v>6</v>
      </c>
      <c r="H43" s="28">
        <v>172</v>
      </c>
      <c r="I43" s="28">
        <v>458</v>
      </c>
      <c r="J43" s="30" t="s">
        <v>134</v>
      </c>
      <c r="K43" s="30" t="s">
        <v>134</v>
      </c>
      <c r="L43" s="30">
        <v>32.799999999999997</v>
      </c>
      <c r="M43" s="30">
        <v>46.7</v>
      </c>
      <c r="N43" s="32" t="s">
        <v>177</v>
      </c>
      <c r="O43" s="14">
        <v>16.341000000000001</v>
      </c>
    </row>
    <row r="44" spans="1:15" x14ac:dyDescent="0.3">
      <c r="A44" s="14">
        <v>856</v>
      </c>
      <c r="B44" s="14" t="s">
        <v>6</v>
      </c>
      <c r="C44" s="14" t="s">
        <v>6</v>
      </c>
      <c r="D44" s="14" t="s">
        <v>67</v>
      </c>
      <c r="E44" s="14" t="s">
        <v>68</v>
      </c>
      <c r="F44" s="14" t="s">
        <v>6</v>
      </c>
      <c r="G44" s="14" t="s">
        <v>6</v>
      </c>
      <c r="H44" s="17">
        <v>300</v>
      </c>
      <c r="I44" s="17">
        <v>322</v>
      </c>
      <c r="J44" s="30" t="s">
        <v>134</v>
      </c>
      <c r="K44" s="30" t="s">
        <v>134</v>
      </c>
      <c r="L44" s="30" t="s">
        <v>134</v>
      </c>
      <c r="M44" s="30" t="s">
        <v>134</v>
      </c>
      <c r="N44" s="22" t="s">
        <v>173</v>
      </c>
      <c r="O44" s="14">
        <v>30.719000000000001</v>
      </c>
    </row>
    <row r="45" spans="1:15" x14ac:dyDescent="0.3">
      <c r="A45" s="14">
        <v>926</v>
      </c>
      <c r="B45" s="14" t="s">
        <v>6</v>
      </c>
      <c r="C45" s="14" t="s">
        <v>6</v>
      </c>
      <c r="D45" s="14" t="s">
        <v>67</v>
      </c>
      <c r="E45" s="14" t="s">
        <v>85</v>
      </c>
      <c r="F45" s="14" t="s">
        <v>6</v>
      </c>
      <c r="G45" s="14" t="s">
        <v>6</v>
      </c>
      <c r="H45" s="17">
        <v>300</v>
      </c>
      <c r="I45" s="17">
        <v>306</v>
      </c>
      <c r="J45" s="30" t="s">
        <v>134</v>
      </c>
      <c r="K45" s="30" t="s">
        <v>134</v>
      </c>
      <c r="L45" s="30" t="s">
        <v>134</v>
      </c>
      <c r="M45" s="30" t="s">
        <v>134</v>
      </c>
      <c r="N45" s="22" t="s">
        <v>173</v>
      </c>
      <c r="O45" s="14">
        <v>27.030999999999999</v>
      </c>
    </row>
    <row r="46" spans="1:15" x14ac:dyDescent="0.3">
      <c r="A46" s="14">
        <v>879</v>
      </c>
      <c r="B46" s="14" t="s">
        <v>6</v>
      </c>
      <c r="C46" s="14" t="s">
        <v>6</v>
      </c>
      <c r="D46" s="14" t="s">
        <v>67</v>
      </c>
      <c r="E46" s="14" t="s">
        <v>85</v>
      </c>
      <c r="F46" s="14" t="s">
        <v>6</v>
      </c>
      <c r="G46" s="14" t="s">
        <v>6</v>
      </c>
      <c r="H46" s="17">
        <v>300</v>
      </c>
      <c r="I46" s="17">
        <v>320</v>
      </c>
      <c r="J46" s="30" t="s">
        <v>134</v>
      </c>
      <c r="K46" s="30" t="s">
        <v>134</v>
      </c>
      <c r="L46" s="30" t="s">
        <v>134</v>
      </c>
      <c r="M46" s="30" t="s">
        <v>134</v>
      </c>
      <c r="N46" s="22" t="s">
        <v>173</v>
      </c>
      <c r="O46" s="14">
        <v>17.151</v>
      </c>
    </row>
    <row r="47" spans="1:15" x14ac:dyDescent="0.3">
      <c r="A47" s="13">
        <v>1097</v>
      </c>
      <c r="B47" s="14" t="s">
        <v>6</v>
      </c>
      <c r="C47" s="14" t="s">
        <v>6</v>
      </c>
      <c r="D47" s="14" t="s">
        <v>17</v>
      </c>
      <c r="E47" s="14" t="s">
        <v>21</v>
      </c>
      <c r="F47" s="14" t="s">
        <v>6</v>
      </c>
      <c r="G47" s="14" t="s">
        <v>6</v>
      </c>
      <c r="H47" s="17">
        <v>356</v>
      </c>
      <c r="I47" s="17">
        <v>479</v>
      </c>
      <c r="J47" s="30">
        <v>17.600000000000001</v>
      </c>
      <c r="K47" s="30">
        <v>64.400000000000006</v>
      </c>
      <c r="L47" s="30">
        <v>20.6</v>
      </c>
      <c r="M47" s="30">
        <v>70.3</v>
      </c>
      <c r="N47" s="17" t="s">
        <v>170</v>
      </c>
      <c r="O47" s="14">
        <v>40.845999999999997</v>
      </c>
    </row>
    <row r="48" spans="1:15" x14ac:dyDescent="0.3">
      <c r="A48" s="13">
        <v>1101</v>
      </c>
      <c r="B48" s="14" t="s">
        <v>6</v>
      </c>
      <c r="C48" s="14" t="s">
        <v>6</v>
      </c>
      <c r="D48" s="14" t="s">
        <v>101</v>
      </c>
      <c r="E48" s="14" t="s">
        <v>32</v>
      </c>
      <c r="F48" s="14" t="s">
        <v>6</v>
      </c>
      <c r="G48" s="14" t="s">
        <v>6</v>
      </c>
      <c r="H48" s="17">
        <v>360</v>
      </c>
      <c r="I48" s="17">
        <v>95</v>
      </c>
      <c r="J48" s="30">
        <v>18.399999999999999</v>
      </c>
      <c r="K48" s="30">
        <v>63.3</v>
      </c>
      <c r="L48" s="30">
        <v>28.5</v>
      </c>
      <c r="M48" s="30">
        <v>42.3</v>
      </c>
      <c r="N48" s="17" t="s">
        <v>170</v>
      </c>
      <c r="O48" s="14">
        <v>24.195</v>
      </c>
    </row>
    <row r="49" spans="1:15" x14ac:dyDescent="0.3">
      <c r="A49" s="14">
        <v>816</v>
      </c>
      <c r="B49" s="14" t="s">
        <v>6</v>
      </c>
      <c r="C49" s="14" t="s">
        <v>6</v>
      </c>
      <c r="D49" s="14" t="s">
        <v>101</v>
      </c>
      <c r="E49" s="14" t="s">
        <v>21</v>
      </c>
      <c r="F49" s="14" t="s">
        <v>6</v>
      </c>
      <c r="G49" s="14" t="s">
        <v>6</v>
      </c>
      <c r="H49" s="17">
        <v>360</v>
      </c>
      <c r="I49" s="17">
        <v>479</v>
      </c>
      <c r="J49" s="17">
        <v>20.9</v>
      </c>
      <c r="K49" s="17">
        <v>60</v>
      </c>
      <c r="L49" s="17">
        <v>20.6</v>
      </c>
      <c r="M49" s="17">
        <v>70.8</v>
      </c>
      <c r="N49" s="17" t="s">
        <v>170</v>
      </c>
      <c r="O49" s="14">
        <v>20.513999999999999</v>
      </c>
    </row>
    <row r="50" spans="1:15" x14ac:dyDescent="0.3">
      <c r="A50" s="14">
        <v>851</v>
      </c>
      <c r="B50" s="14" t="s">
        <v>6</v>
      </c>
      <c r="C50" s="14" t="s">
        <v>6</v>
      </c>
      <c r="D50" s="14" t="s">
        <v>101</v>
      </c>
      <c r="E50" s="14" t="s">
        <v>32</v>
      </c>
      <c r="F50" s="14" t="s">
        <v>6</v>
      </c>
      <c r="G50" s="14" t="s">
        <v>6</v>
      </c>
      <c r="H50" s="17">
        <v>363</v>
      </c>
      <c r="I50" s="17">
        <v>95</v>
      </c>
      <c r="J50" s="30">
        <v>20.6</v>
      </c>
      <c r="K50" s="30">
        <v>58.2</v>
      </c>
      <c r="L50" s="17">
        <v>24.6</v>
      </c>
      <c r="M50" s="17">
        <v>37.299999999999997</v>
      </c>
      <c r="N50" s="17" t="s">
        <v>170</v>
      </c>
      <c r="O50" s="14">
        <v>15.615</v>
      </c>
    </row>
    <row r="51" spans="1:15" x14ac:dyDescent="0.3">
      <c r="A51" s="14">
        <v>910</v>
      </c>
      <c r="B51" s="14" t="s">
        <v>6</v>
      </c>
      <c r="C51" s="14" t="s">
        <v>6</v>
      </c>
      <c r="D51" s="14" t="s">
        <v>83</v>
      </c>
      <c r="E51" s="14" t="s">
        <v>33</v>
      </c>
      <c r="F51" s="14" t="s">
        <v>6</v>
      </c>
      <c r="G51" s="14" t="s">
        <v>6</v>
      </c>
      <c r="H51" s="17">
        <v>401</v>
      </c>
      <c r="I51" s="17">
        <v>458</v>
      </c>
      <c r="J51" s="35" t="s">
        <v>134</v>
      </c>
      <c r="K51" s="30" t="s">
        <v>134</v>
      </c>
      <c r="L51" s="30">
        <v>29.1</v>
      </c>
      <c r="M51" s="30">
        <v>30.7</v>
      </c>
      <c r="N51" s="17" t="s">
        <v>170</v>
      </c>
      <c r="O51" s="14">
        <v>27.391999999999999</v>
      </c>
    </row>
    <row r="52" spans="1:15" ht="28.8" x14ac:dyDescent="0.3">
      <c r="A52" s="14">
        <v>904</v>
      </c>
      <c r="B52" s="14" t="s">
        <v>6</v>
      </c>
      <c r="C52" s="14" t="s">
        <v>6</v>
      </c>
      <c r="D52" s="14" t="s">
        <v>83</v>
      </c>
      <c r="E52" s="14" t="s">
        <v>13</v>
      </c>
      <c r="F52" s="14" t="s">
        <v>6</v>
      </c>
      <c r="G52" s="14" t="s">
        <v>6</v>
      </c>
      <c r="H52" s="17">
        <v>401</v>
      </c>
      <c r="I52" s="17">
        <v>405</v>
      </c>
      <c r="J52" s="35" t="s">
        <v>134</v>
      </c>
      <c r="K52" s="30" t="s">
        <v>134</v>
      </c>
      <c r="L52" s="17">
        <v>11.1</v>
      </c>
      <c r="M52" s="17">
        <v>24.4</v>
      </c>
      <c r="N52" s="33" t="s">
        <v>183</v>
      </c>
      <c r="O52" s="14">
        <v>18.091999999999999</v>
      </c>
    </row>
    <row r="53" spans="1:15" ht="28.8" x14ac:dyDescent="0.3">
      <c r="A53" s="14">
        <v>929</v>
      </c>
      <c r="B53" s="14" t="s">
        <v>6</v>
      </c>
      <c r="C53" s="14" t="s">
        <v>6</v>
      </c>
      <c r="D53" s="14" t="s">
        <v>83</v>
      </c>
      <c r="E53" s="14" t="s">
        <v>33</v>
      </c>
      <c r="F53" s="14" t="s">
        <v>6</v>
      </c>
      <c r="G53" s="14" t="s">
        <v>6</v>
      </c>
      <c r="H53" s="17">
        <v>403</v>
      </c>
      <c r="I53" s="17">
        <v>458</v>
      </c>
      <c r="J53" s="35" t="s">
        <v>134</v>
      </c>
      <c r="K53" s="30" t="s">
        <v>134</v>
      </c>
      <c r="L53" s="30">
        <v>24.4</v>
      </c>
      <c r="M53" s="30">
        <v>31.1</v>
      </c>
      <c r="N53" s="33" t="s">
        <v>188</v>
      </c>
      <c r="O53" s="14">
        <v>26.942</v>
      </c>
    </row>
    <row r="54" spans="1:15" x14ac:dyDescent="0.3">
      <c r="A54" s="13">
        <v>1128</v>
      </c>
      <c r="B54" s="14" t="s">
        <v>6</v>
      </c>
      <c r="C54" s="14" t="s">
        <v>6</v>
      </c>
      <c r="D54" s="14" t="s">
        <v>24</v>
      </c>
      <c r="E54" s="14" t="s">
        <v>8</v>
      </c>
      <c r="F54" s="14" t="s">
        <v>6</v>
      </c>
      <c r="G54" s="14" t="s">
        <v>6</v>
      </c>
      <c r="H54" s="17">
        <v>404</v>
      </c>
      <c r="I54" s="17">
        <v>114</v>
      </c>
      <c r="J54" s="30" t="s">
        <v>134</v>
      </c>
      <c r="K54" s="30" t="s">
        <v>134</v>
      </c>
      <c r="L54" s="30">
        <v>41.9</v>
      </c>
      <c r="M54" s="30">
        <v>55.6</v>
      </c>
      <c r="N54" s="32" t="s">
        <v>190</v>
      </c>
      <c r="O54" s="14">
        <v>36.305999999999997</v>
      </c>
    </row>
    <row r="55" spans="1:15" ht="28.8" x14ac:dyDescent="0.3">
      <c r="A55" s="14">
        <v>985</v>
      </c>
      <c r="B55" s="14" t="s">
        <v>6</v>
      </c>
      <c r="C55" s="14" t="s">
        <v>6</v>
      </c>
      <c r="D55" s="14" t="s">
        <v>24</v>
      </c>
      <c r="E55" s="14" t="s">
        <v>24</v>
      </c>
      <c r="F55" s="14" t="s">
        <v>6</v>
      </c>
      <c r="G55" s="14" t="s">
        <v>6</v>
      </c>
      <c r="H55" s="17">
        <v>404</v>
      </c>
      <c r="I55" s="17">
        <v>404</v>
      </c>
      <c r="J55" s="30" t="s">
        <v>134</v>
      </c>
      <c r="K55" s="30" t="s">
        <v>134</v>
      </c>
      <c r="L55" s="30" t="s">
        <v>134</v>
      </c>
      <c r="M55" s="30">
        <v>23.2</v>
      </c>
      <c r="N55" s="33" t="s">
        <v>179</v>
      </c>
      <c r="O55" s="14">
        <v>29.530999999999999</v>
      </c>
    </row>
    <row r="56" spans="1:15" ht="18.600000000000001" customHeight="1" x14ac:dyDescent="0.3">
      <c r="A56" s="14">
        <v>885</v>
      </c>
      <c r="B56" s="14" t="s">
        <v>6</v>
      </c>
      <c r="C56" s="14" t="s">
        <v>6</v>
      </c>
      <c r="D56" s="14" t="s">
        <v>24</v>
      </c>
      <c r="E56" s="14" t="s">
        <v>42</v>
      </c>
      <c r="F56" s="14" t="s">
        <v>6</v>
      </c>
      <c r="G56" s="14" t="s">
        <v>6</v>
      </c>
      <c r="H56" s="17">
        <v>404</v>
      </c>
      <c r="I56" s="17">
        <v>168</v>
      </c>
      <c r="J56" s="30" t="s">
        <v>134</v>
      </c>
      <c r="K56" s="30" t="s">
        <v>134</v>
      </c>
      <c r="L56" s="17">
        <v>41.1</v>
      </c>
      <c r="M56" s="17">
        <v>46.8</v>
      </c>
      <c r="N56" s="32" t="s">
        <v>189</v>
      </c>
      <c r="O56" s="14">
        <v>28.591999999999999</v>
      </c>
    </row>
    <row r="57" spans="1:15" ht="28.8" x14ac:dyDescent="0.3">
      <c r="A57" s="13">
        <v>1171</v>
      </c>
      <c r="B57" s="14" t="s">
        <v>6</v>
      </c>
      <c r="C57" s="14" t="s">
        <v>6</v>
      </c>
      <c r="D57" s="14" t="s">
        <v>24</v>
      </c>
      <c r="E57" s="14" t="s">
        <v>32</v>
      </c>
      <c r="F57" s="14" t="s">
        <v>6</v>
      </c>
      <c r="G57" s="14" t="s">
        <v>6</v>
      </c>
      <c r="H57" s="17">
        <v>404</v>
      </c>
      <c r="I57" s="17">
        <v>95</v>
      </c>
      <c r="J57" s="30" t="s">
        <v>134</v>
      </c>
      <c r="K57" s="30" t="s">
        <v>134</v>
      </c>
      <c r="L57" s="30">
        <v>20.399999999999999</v>
      </c>
      <c r="M57" s="30">
        <v>28.2</v>
      </c>
      <c r="N57" s="33" t="s">
        <v>179</v>
      </c>
      <c r="O57" s="14">
        <v>27.27</v>
      </c>
    </row>
    <row r="58" spans="1:15" ht="28.8" x14ac:dyDescent="0.3">
      <c r="A58" s="14">
        <v>820</v>
      </c>
      <c r="B58" s="14" t="s">
        <v>6</v>
      </c>
      <c r="C58" s="14" t="s">
        <v>6</v>
      </c>
      <c r="D58" s="14" t="s">
        <v>24</v>
      </c>
      <c r="E58" s="14" t="s">
        <v>80</v>
      </c>
      <c r="F58" s="14" t="s">
        <v>6</v>
      </c>
      <c r="G58" s="14" t="s">
        <v>6</v>
      </c>
      <c r="H58" s="17">
        <v>404</v>
      </c>
      <c r="I58" s="17">
        <v>434</v>
      </c>
      <c r="J58" s="30" t="s">
        <v>134</v>
      </c>
      <c r="K58" s="30" t="s">
        <v>134</v>
      </c>
      <c r="L58" s="30">
        <v>12.1</v>
      </c>
      <c r="M58" s="30">
        <v>33.1</v>
      </c>
      <c r="N58" s="33" t="s">
        <v>179</v>
      </c>
      <c r="O58" s="14">
        <v>24.277000000000001</v>
      </c>
    </row>
    <row r="59" spans="1:15" ht="28.8" x14ac:dyDescent="0.3">
      <c r="A59" s="14">
        <v>970</v>
      </c>
      <c r="B59" s="14" t="s">
        <v>6</v>
      </c>
      <c r="C59" s="14" t="s">
        <v>6</v>
      </c>
      <c r="D59" s="14" t="s">
        <v>13</v>
      </c>
      <c r="E59" s="14" t="s">
        <v>12</v>
      </c>
      <c r="F59" s="14" t="s">
        <v>6</v>
      </c>
      <c r="G59" s="14" t="s">
        <v>6</v>
      </c>
      <c r="H59" s="17">
        <v>405</v>
      </c>
      <c r="I59" s="17">
        <v>428</v>
      </c>
      <c r="J59" s="30" t="s">
        <v>134</v>
      </c>
      <c r="K59" s="30" t="s">
        <v>134</v>
      </c>
      <c r="L59" s="30">
        <v>8.6</v>
      </c>
      <c r="M59" s="30">
        <v>27.6</v>
      </c>
      <c r="N59" s="33" t="s">
        <v>191</v>
      </c>
      <c r="O59" s="14">
        <v>44.805</v>
      </c>
    </row>
    <row r="60" spans="1:15" x14ac:dyDescent="0.3">
      <c r="A60" s="13">
        <v>1090</v>
      </c>
      <c r="B60" s="14" t="s">
        <v>6</v>
      </c>
      <c r="C60" s="14" t="s">
        <v>6</v>
      </c>
      <c r="D60" s="14" t="s">
        <v>13</v>
      </c>
      <c r="E60" s="14" t="s">
        <v>8</v>
      </c>
      <c r="F60" s="14" t="s">
        <v>6</v>
      </c>
      <c r="G60" s="14" t="s">
        <v>6</v>
      </c>
      <c r="H60" s="17">
        <v>405</v>
      </c>
      <c r="I60" s="17">
        <v>114</v>
      </c>
      <c r="J60" s="30" t="s">
        <v>134</v>
      </c>
      <c r="K60" s="30" t="s">
        <v>134</v>
      </c>
      <c r="L60" s="30">
        <v>41.4</v>
      </c>
      <c r="M60" s="30">
        <v>58.5</v>
      </c>
      <c r="N60" s="32" t="s">
        <v>195</v>
      </c>
      <c r="O60" s="14">
        <v>36.238</v>
      </c>
    </row>
    <row r="61" spans="1:15" ht="28.8" x14ac:dyDescent="0.3">
      <c r="A61" s="13">
        <v>1028</v>
      </c>
      <c r="B61" s="14" t="s">
        <v>6</v>
      </c>
      <c r="C61" s="14" t="s">
        <v>6</v>
      </c>
      <c r="D61" s="14" t="s">
        <v>13</v>
      </c>
      <c r="E61" s="14" t="s">
        <v>11</v>
      </c>
      <c r="F61" s="14" t="s">
        <v>6</v>
      </c>
      <c r="G61" s="14" t="s">
        <v>6</v>
      </c>
      <c r="H61" s="17">
        <v>405</v>
      </c>
      <c r="I61" s="17">
        <v>671</v>
      </c>
      <c r="J61" s="30" t="s">
        <v>134</v>
      </c>
      <c r="K61" s="30" t="s">
        <v>134</v>
      </c>
      <c r="L61" s="17">
        <v>42.5</v>
      </c>
      <c r="M61" s="17">
        <v>33.200000000000003</v>
      </c>
      <c r="N61" s="32" t="s">
        <v>194</v>
      </c>
      <c r="O61" s="14">
        <v>33.561999999999998</v>
      </c>
    </row>
    <row r="62" spans="1:15" ht="28.8" x14ac:dyDescent="0.3">
      <c r="A62" s="13">
        <v>1033</v>
      </c>
      <c r="B62" s="14" t="s">
        <v>6</v>
      </c>
      <c r="C62" s="14" t="s">
        <v>6</v>
      </c>
      <c r="D62" s="14" t="s">
        <v>13</v>
      </c>
      <c r="E62" s="14" t="s">
        <v>24</v>
      </c>
      <c r="F62" s="14" t="s">
        <v>6</v>
      </c>
      <c r="G62" s="14" t="s">
        <v>6</v>
      </c>
      <c r="H62" s="17">
        <v>405</v>
      </c>
      <c r="I62" s="17">
        <v>404</v>
      </c>
      <c r="J62" s="30" t="s">
        <v>134</v>
      </c>
      <c r="K62" s="30" t="s">
        <v>134</v>
      </c>
      <c r="L62" s="30">
        <v>3.8</v>
      </c>
      <c r="M62" s="30">
        <v>19.7</v>
      </c>
      <c r="N62" s="33" t="s">
        <v>196</v>
      </c>
      <c r="O62" s="14">
        <v>31.812000000000001</v>
      </c>
    </row>
    <row r="63" spans="1:15" ht="28.8" x14ac:dyDescent="0.3">
      <c r="A63" s="13">
        <v>1026</v>
      </c>
      <c r="B63" s="14" t="s">
        <v>6</v>
      </c>
      <c r="C63" s="14" t="s">
        <v>6</v>
      </c>
      <c r="D63" s="14" t="s">
        <v>13</v>
      </c>
      <c r="E63" s="14" t="s">
        <v>33</v>
      </c>
      <c r="F63" s="14" t="s">
        <v>6</v>
      </c>
      <c r="G63" s="14" t="s">
        <v>6</v>
      </c>
      <c r="H63" s="17">
        <v>405</v>
      </c>
      <c r="I63" s="17">
        <v>458</v>
      </c>
      <c r="J63" s="30" t="s">
        <v>134</v>
      </c>
      <c r="K63" s="30" t="s">
        <v>134</v>
      </c>
      <c r="L63" s="30">
        <v>19.100000000000001</v>
      </c>
      <c r="M63" s="30">
        <v>34.9</v>
      </c>
      <c r="N63" s="33" t="s">
        <v>191</v>
      </c>
      <c r="O63" s="14">
        <v>31.538</v>
      </c>
    </row>
    <row r="64" spans="1:15" ht="28.8" x14ac:dyDescent="0.3">
      <c r="A64" s="13">
        <v>1032</v>
      </c>
      <c r="B64" s="14" t="s">
        <v>6</v>
      </c>
      <c r="C64" s="14" t="s">
        <v>6</v>
      </c>
      <c r="D64" s="14" t="s">
        <v>13</v>
      </c>
      <c r="E64" s="14" t="s">
        <v>32</v>
      </c>
      <c r="F64" s="14" t="s">
        <v>6</v>
      </c>
      <c r="G64" s="14" t="s">
        <v>6</v>
      </c>
      <c r="H64" s="17">
        <v>405</v>
      </c>
      <c r="I64" s="17">
        <v>95</v>
      </c>
      <c r="J64" s="30" t="s">
        <v>134</v>
      </c>
      <c r="K64" s="30" t="s">
        <v>134</v>
      </c>
      <c r="L64" s="30">
        <v>22.8</v>
      </c>
      <c r="M64" s="30">
        <v>30</v>
      </c>
      <c r="N64" s="33" t="s">
        <v>179</v>
      </c>
      <c r="O64" s="14">
        <v>30.969000000000001</v>
      </c>
    </row>
    <row r="65" spans="1:15" ht="28.8" x14ac:dyDescent="0.3">
      <c r="A65" s="14">
        <v>944</v>
      </c>
      <c r="B65" s="14" t="s">
        <v>6</v>
      </c>
      <c r="C65" s="14" t="s">
        <v>6</v>
      </c>
      <c r="D65" s="14" t="s">
        <v>13</v>
      </c>
      <c r="E65" s="14" t="s">
        <v>13</v>
      </c>
      <c r="F65" s="14" t="s">
        <v>6</v>
      </c>
      <c r="G65" s="14" t="s">
        <v>6</v>
      </c>
      <c r="H65" s="17">
        <v>405</v>
      </c>
      <c r="I65" s="17">
        <v>405</v>
      </c>
      <c r="J65" s="30" t="s">
        <v>134</v>
      </c>
      <c r="K65" s="30" t="s">
        <v>134</v>
      </c>
      <c r="L65" s="30" t="s">
        <v>134</v>
      </c>
      <c r="M65" s="30">
        <v>22.2</v>
      </c>
      <c r="N65" s="33" t="s">
        <v>191</v>
      </c>
      <c r="O65" s="14">
        <v>27.844999999999999</v>
      </c>
    </row>
    <row r="66" spans="1:15" ht="28.8" x14ac:dyDescent="0.3">
      <c r="A66" s="13">
        <v>1152</v>
      </c>
      <c r="B66" s="14" t="s">
        <v>6</v>
      </c>
      <c r="C66" s="14" t="s">
        <v>6</v>
      </c>
      <c r="D66" s="14" t="s">
        <v>13</v>
      </c>
      <c r="E66" s="14" t="s">
        <v>80</v>
      </c>
      <c r="F66" s="14" t="s">
        <v>6</v>
      </c>
      <c r="G66" s="14" t="s">
        <v>6</v>
      </c>
      <c r="H66" s="17">
        <v>405</v>
      </c>
      <c r="I66" s="17">
        <v>434</v>
      </c>
      <c r="J66" s="30" t="s">
        <v>134</v>
      </c>
      <c r="K66" s="30" t="s">
        <v>134</v>
      </c>
      <c r="L66" s="30">
        <v>9.3000000000000007</v>
      </c>
      <c r="M66" s="30">
        <v>35.6</v>
      </c>
      <c r="N66" s="33" t="s">
        <v>191</v>
      </c>
      <c r="O66" s="14">
        <v>26.009</v>
      </c>
    </row>
    <row r="67" spans="1:15" ht="28.8" x14ac:dyDescent="0.3">
      <c r="A67" s="13">
        <v>1000</v>
      </c>
      <c r="B67" s="14" t="s">
        <v>6</v>
      </c>
      <c r="C67" s="14" t="s">
        <v>6</v>
      </c>
      <c r="D67" s="14" t="s">
        <v>13</v>
      </c>
      <c r="E67" s="14" t="s">
        <v>97</v>
      </c>
      <c r="F67" s="14" t="s">
        <v>6</v>
      </c>
      <c r="G67" s="14" t="s">
        <v>6</v>
      </c>
      <c r="H67" s="17">
        <v>405</v>
      </c>
      <c r="I67" s="17">
        <v>270</v>
      </c>
      <c r="J67" s="30" t="s">
        <v>134</v>
      </c>
      <c r="K67" s="30" t="s">
        <v>134</v>
      </c>
      <c r="L67" s="17">
        <v>19</v>
      </c>
      <c r="M67" s="17">
        <v>39.799999999999997</v>
      </c>
      <c r="N67" s="33" t="s">
        <v>191</v>
      </c>
      <c r="O67" s="14">
        <v>20.788</v>
      </c>
    </row>
    <row r="68" spans="1:15" ht="28.8" x14ac:dyDescent="0.3">
      <c r="A68" s="14">
        <v>869</v>
      </c>
      <c r="B68" s="14" t="s">
        <v>6</v>
      </c>
      <c r="C68" s="14" t="s">
        <v>6</v>
      </c>
      <c r="D68" s="14" t="s">
        <v>13</v>
      </c>
      <c r="E68" s="14" t="s">
        <v>103</v>
      </c>
      <c r="F68" s="14" t="s">
        <v>6</v>
      </c>
      <c r="G68" s="14" t="s">
        <v>6</v>
      </c>
      <c r="H68" s="17">
        <v>405</v>
      </c>
      <c r="I68" s="17">
        <v>169</v>
      </c>
      <c r="J68" s="30" t="s">
        <v>134</v>
      </c>
      <c r="K68" s="30" t="s">
        <v>134</v>
      </c>
      <c r="L68" s="17">
        <v>40.200000000000003</v>
      </c>
      <c r="M68" s="17">
        <v>48</v>
      </c>
      <c r="N68" s="32" t="s">
        <v>192</v>
      </c>
      <c r="O68" s="14">
        <v>16.52</v>
      </c>
    </row>
    <row r="69" spans="1:15" ht="28.8" x14ac:dyDescent="0.3">
      <c r="A69" s="14">
        <v>859</v>
      </c>
      <c r="B69" s="14" t="s">
        <v>6</v>
      </c>
      <c r="C69" s="14" t="s">
        <v>6</v>
      </c>
      <c r="D69" s="14" t="s">
        <v>13</v>
      </c>
      <c r="E69" s="14" t="s">
        <v>15</v>
      </c>
      <c r="F69" s="14" t="s">
        <v>6</v>
      </c>
      <c r="G69" s="14" t="s">
        <v>6</v>
      </c>
      <c r="H69" s="17">
        <v>405</v>
      </c>
      <c r="I69" s="17">
        <v>455</v>
      </c>
      <c r="J69" s="30" t="s">
        <v>134</v>
      </c>
      <c r="K69" s="30" t="s">
        <v>134</v>
      </c>
      <c r="L69" s="30">
        <v>22.9</v>
      </c>
      <c r="M69" s="30">
        <v>36.4</v>
      </c>
      <c r="N69" s="33" t="s">
        <v>191</v>
      </c>
      <c r="O69" s="14">
        <v>15.933</v>
      </c>
    </row>
    <row r="70" spans="1:15" x14ac:dyDescent="0.3">
      <c r="A70" s="14">
        <v>913</v>
      </c>
      <c r="B70" s="14" t="s">
        <v>6</v>
      </c>
      <c r="C70" s="14" t="s">
        <v>6</v>
      </c>
      <c r="D70" s="14" t="s">
        <v>123</v>
      </c>
      <c r="E70" s="14" t="s">
        <v>32</v>
      </c>
      <c r="F70" s="14" t="s">
        <v>6</v>
      </c>
      <c r="G70" s="14" t="s">
        <v>6</v>
      </c>
      <c r="H70" s="17">
        <v>410</v>
      </c>
      <c r="I70" s="17">
        <v>95</v>
      </c>
      <c r="J70" s="17">
        <v>30.8</v>
      </c>
      <c r="K70" s="17">
        <v>51.4</v>
      </c>
      <c r="L70" s="17">
        <v>20.100000000000001</v>
      </c>
      <c r="M70" s="17">
        <v>30.3</v>
      </c>
      <c r="N70" s="17" t="s">
        <v>170</v>
      </c>
      <c r="O70" s="14">
        <v>18.338000000000001</v>
      </c>
    </row>
    <row r="71" spans="1:15" x14ac:dyDescent="0.3">
      <c r="A71" s="13">
        <v>1132</v>
      </c>
      <c r="B71" s="14" t="s">
        <v>6</v>
      </c>
      <c r="C71" s="14" t="s">
        <v>6</v>
      </c>
      <c r="D71" s="14" t="s">
        <v>39</v>
      </c>
      <c r="E71" s="14" t="s">
        <v>11</v>
      </c>
      <c r="F71" s="14" t="s">
        <v>6</v>
      </c>
      <c r="G71" s="14" t="s">
        <v>6</v>
      </c>
      <c r="H71" s="17">
        <v>428</v>
      </c>
      <c r="I71" s="17">
        <v>671</v>
      </c>
      <c r="J71" s="30">
        <v>27.2</v>
      </c>
      <c r="K71" s="30">
        <v>20.7</v>
      </c>
      <c r="L71" s="30">
        <v>39.200000000000003</v>
      </c>
      <c r="M71" s="30">
        <v>17.7</v>
      </c>
      <c r="N71" s="17" t="s">
        <v>170</v>
      </c>
      <c r="O71" s="14">
        <v>37.011000000000003</v>
      </c>
    </row>
    <row r="72" spans="1:15" ht="28.8" x14ac:dyDescent="0.3">
      <c r="A72" s="14">
        <v>991</v>
      </c>
      <c r="B72" s="14" t="s">
        <v>6</v>
      </c>
      <c r="C72" s="14" t="s">
        <v>6</v>
      </c>
      <c r="D72" s="14" t="s">
        <v>39</v>
      </c>
      <c r="E72" s="14" t="s">
        <v>13</v>
      </c>
      <c r="F72" s="14" t="s">
        <v>6</v>
      </c>
      <c r="G72" s="14" t="s">
        <v>6</v>
      </c>
      <c r="H72" s="17">
        <v>428</v>
      </c>
      <c r="I72" s="17">
        <v>405</v>
      </c>
      <c r="J72" s="30" t="s">
        <v>134</v>
      </c>
      <c r="K72" s="30" t="s">
        <v>134</v>
      </c>
      <c r="L72" s="30">
        <v>8.6</v>
      </c>
      <c r="M72" s="30">
        <v>27.6</v>
      </c>
      <c r="N72" s="33" t="s">
        <v>191</v>
      </c>
      <c r="O72" s="14">
        <v>36.798000000000002</v>
      </c>
    </row>
    <row r="73" spans="1:15" ht="28.8" x14ac:dyDescent="0.3">
      <c r="A73" s="14">
        <v>927</v>
      </c>
      <c r="B73" s="14" t="s">
        <v>6</v>
      </c>
      <c r="C73" s="14" t="s">
        <v>6</v>
      </c>
      <c r="D73" s="14" t="s">
        <v>39</v>
      </c>
      <c r="E73" s="14" t="s">
        <v>24</v>
      </c>
      <c r="F73" s="14" t="s">
        <v>6</v>
      </c>
      <c r="G73" s="14" t="s">
        <v>6</v>
      </c>
      <c r="H73" s="17">
        <v>428</v>
      </c>
      <c r="I73" s="17">
        <v>404</v>
      </c>
      <c r="J73" s="30" t="s">
        <v>134</v>
      </c>
      <c r="K73" s="30" t="s">
        <v>134</v>
      </c>
      <c r="L73" s="30">
        <v>11.7</v>
      </c>
      <c r="M73" s="30">
        <v>24.7</v>
      </c>
      <c r="N73" s="33" t="s">
        <v>179</v>
      </c>
      <c r="O73" s="14">
        <v>18.716000000000001</v>
      </c>
    </row>
    <row r="74" spans="1:15" x14ac:dyDescent="0.3">
      <c r="A74" s="14">
        <v>955</v>
      </c>
      <c r="B74" s="14" t="s">
        <v>6</v>
      </c>
      <c r="C74" s="14" t="s">
        <v>6</v>
      </c>
      <c r="D74" s="14" t="s">
        <v>15</v>
      </c>
      <c r="E74" s="14" t="s">
        <v>8</v>
      </c>
      <c r="F74" s="14" t="s">
        <v>6</v>
      </c>
      <c r="G74" s="14" t="s">
        <v>6</v>
      </c>
      <c r="H74" s="17">
        <v>455</v>
      </c>
      <c r="I74" s="17">
        <v>114</v>
      </c>
      <c r="J74" s="30">
        <v>24.8</v>
      </c>
      <c r="K74" s="30">
        <v>33</v>
      </c>
      <c r="L74" s="30">
        <v>34.5</v>
      </c>
      <c r="M74" s="30">
        <v>59.2</v>
      </c>
      <c r="N74" s="21" t="s">
        <v>164</v>
      </c>
      <c r="O74" s="14">
        <v>34.113999999999997</v>
      </c>
    </row>
    <row r="75" spans="1:15" ht="28.8" x14ac:dyDescent="0.3">
      <c r="A75" s="14">
        <v>835</v>
      </c>
      <c r="B75" s="14" t="s">
        <v>6</v>
      </c>
      <c r="C75" s="14" t="s">
        <v>6</v>
      </c>
      <c r="D75" s="14" t="s">
        <v>15</v>
      </c>
      <c r="E75" s="14" t="s">
        <v>24</v>
      </c>
      <c r="F75" s="14" t="s">
        <v>6</v>
      </c>
      <c r="G75" s="14" t="s">
        <v>6</v>
      </c>
      <c r="H75" s="17">
        <v>455</v>
      </c>
      <c r="I75" s="17">
        <v>404</v>
      </c>
      <c r="J75" s="30" t="s">
        <v>134</v>
      </c>
      <c r="K75" s="30" t="s">
        <v>134</v>
      </c>
      <c r="L75" s="30">
        <v>25.2</v>
      </c>
      <c r="M75" s="30">
        <v>36.1</v>
      </c>
      <c r="N75" s="33" t="s">
        <v>179</v>
      </c>
      <c r="O75" s="14">
        <v>32.274999999999999</v>
      </c>
    </row>
    <row r="76" spans="1:15" x14ac:dyDescent="0.3">
      <c r="A76" s="13">
        <v>1049</v>
      </c>
      <c r="B76" s="14" t="s">
        <v>6</v>
      </c>
      <c r="C76" s="14" t="s">
        <v>6</v>
      </c>
      <c r="D76" s="14" t="s">
        <v>15</v>
      </c>
      <c r="E76" s="14" t="s">
        <v>32</v>
      </c>
      <c r="F76" s="14" t="s">
        <v>6</v>
      </c>
      <c r="G76" s="14" t="s">
        <v>6</v>
      </c>
      <c r="H76" s="34">
        <v>455</v>
      </c>
      <c r="I76" s="34">
        <v>95</v>
      </c>
      <c r="J76" s="30">
        <v>48.9</v>
      </c>
      <c r="K76" s="30">
        <v>40.200000000000003</v>
      </c>
      <c r="L76" s="30">
        <v>30.2</v>
      </c>
      <c r="M76" s="30">
        <v>27.5</v>
      </c>
      <c r="N76" s="21" t="s">
        <v>165</v>
      </c>
      <c r="O76" s="14">
        <v>31.951000000000001</v>
      </c>
    </row>
    <row r="77" spans="1:15" x14ac:dyDescent="0.3">
      <c r="A77" s="14">
        <v>986</v>
      </c>
      <c r="B77" s="14" t="s">
        <v>6</v>
      </c>
      <c r="C77" s="14" t="s">
        <v>6</v>
      </c>
      <c r="D77" s="14" t="s">
        <v>15</v>
      </c>
      <c r="E77" s="14" t="s">
        <v>63</v>
      </c>
      <c r="F77" s="14" t="s">
        <v>6</v>
      </c>
      <c r="G77" s="14" t="s">
        <v>6</v>
      </c>
      <c r="H77" s="34">
        <v>455</v>
      </c>
      <c r="I77" s="34">
        <v>97</v>
      </c>
      <c r="J77" s="30">
        <v>46.5</v>
      </c>
      <c r="K77" s="30">
        <v>40.799999999999997</v>
      </c>
      <c r="L77" s="30">
        <v>31.5</v>
      </c>
      <c r="M77" s="30">
        <v>33.9</v>
      </c>
      <c r="N77" s="21" t="s">
        <v>165</v>
      </c>
      <c r="O77" s="14">
        <v>31.291</v>
      </c>
    </row>
    <row r="78" spans="1:15" x14ac:dyDescent="0.3">
      <c r="A78" s="13">
        <v>1054</v>
      </c>
      <c r="B78" s="14" t="s">
        <v>6</v>
      </c>
      <c r="C78" s="14" t="s">
        <v>6</v>
      </c>
      <c r="D78" s="14" t="s">
        <v>15</v>
      </c>
      <c r="E78" s="14" t="s">
        <v>42</v>
      </c>
      <c r="F78" s="14" t="s">
        <v>6</v>
      </c>
      <c r="G78" s="14" t="s">
        <v>6</v>
      </c>
      <c r="H78" s="34">
        <v>455</v>
      </c>
      <c r="I78" s="34">
        <v>168</v>
      </c>
      <c r="J78" s="29" t="s">
        <v>134</v>
      </c>
      <c r="K78" s="29" t="s">
        <v>134</v>
      </c>
      <c r="L78" s="17">
        <v>53.3</v>
      </c>
      <c r="M78" s="17">
        <v>51.4</v>
      </c>
      <c r="N78" s="32" t="s">
        <v>182</v>
      </c>
      <c r="O78" s="14">
        <v>22.460999999999999</v>
      </c>
    </row>
    <row r="79" spans="1:15" x14ac:dyDescent="0.3">
      <c r="A79" s="14">
        <v>930</v>
      </c>
      <c r="B79" s="14" t="s">
        <v>6</v>
      </c>
      <c r="C79" s="14" t="s">
        <v>6</v>
      </c>
      <c r="D79" s="14" t="s">
        <v>33</v>
      </c>
      <c r="E79" s="14" t="s">
        <v>8</v>
      </c>
      <c r="F79" s="14" t="s">
        <v>6</v>
      </c>
      <c r="G79" s="14" t="s">
        <v>6</v>
      </c>
      <c r="H79" s="17">
        <v>458</v>
      </c>
      <c r="I79" s="17">
        <v>114</v>
      </c>
      <c r="J79" s="35">
        <v>25.2</v>
      </c>
      <c r="K79" s="30">
        <v>35.700000000000003</v>
      </c>
      <c r="L79" s="30">
        <v>36.1</v>
      </c>
      <c r="M79" s="30">
        <v>60.9</v>
      </c>
      <c r="N79" s="21" t="s">
        <v>164</v>
      </c>
      <c r="O79" s="14">
        <v>37.564</v>
      </c>
    </row>
    <row r="80" spans="1:15" ht="28.8" x14ac:dyDescent="0.3">
      <c r="A80" s="13">
        <v>1041</v>
      </c>
      <c r="B80" s="14" t="s">
        <v>6</v>
      </c>
      <c r="C80" s="14" t="s">
        <v>6</v>
      </c>
      <c r="D80" s="14" t="s">
        <v>33</v>
      </c>
      <c r="E80" s="14" t="s">
        <v>24</v>
      </c>
      <c r="F80" s="14" t="s">
        <v>6</v>
      </c>
      <c r="G80" s="14" t="s">
        <v>6</v>
      </c>
      <c r="H80" s="17">
        <v>458</v>
      </c>
      <c r="I80" s="17">
        <v>404</v>
      </c>
      <c r="J80" s="35" t="s">
        <v>134</v>
      </c>
      <c r="K80" s="30" t="s">
        <v>134</v>
      </c>
      <c r="L80" s="30">
        <v>21.8</v>
      </c>
      <c r="M80" s="30">
        <v>34.1</v>
      </c>
      <c r="N80" s="33" t="s">
        <v>179</v>
      </c>
      <c r="O80" s="14">
        <v>33.218000000000004</v>
      </c>
    </row>
    <row r="81" spans="1:15" x14ac:dyDescent="0.3">
      <c r="A81" s="14">
        <v>961</v>
      </c>
      <c r="B81" s="14" t="s">
        <v>6</v>
      </c>
      <c r="C81" s="14" t="s">
        <v>6</v>
      </c>
      <c r="D81" s="14" t="s">
        <v>33</v>
      </c>
      <c r="E81" s="14" t="s">
        <v>42</v>
      </c>
      <c r="F81" s="14" t="s">
        <v>6</v>
      </c>
      <c r="G81" s="14" t="s">
        <v>6</v>
      </c>
      <c r="H81" s="34">
        <v>458</v>
      </c>
      <c r="I81" s="34">
        <v>168</v>
      </c>
      <c r="J81" s="30" t="s">
        <v>134</v>
      </c>
      <c r="K81" s="30" t="s">
        <v>134</v>
      </c>
      <c r="L81" s="30">
        <v>36.6</v>
      </c>
      <c r="M81" s="30">
        <v>50.8</v>
      </c>
      <c r="N81" s="32" t="s">
        <v>182</v>
      </c>
      <c r="O81" s="14">
        <v>30.338999999999999</v>
      </c>
    </row>
    <row r="82" spans="1:15" x14ac:dyDescent="0.3">
      <c r="A82" s="14">
        <v>895</v>
      </c>
      <c r="B82" s="14" t="s">
        <v>6</v>
      </c>
      <c r="C82" s="14" t="s">
        <v>6</v>
      </c>
      <c r="D82" s="14" t="s">
        <v>33</v>
      </c>
      <c r="E82" s="14" t="s">
        <v>43</v>
      </c>
      <c r="F82" s="14" t="s">
        <v>6</v>
      </c>
      <c r="G82" s="14" t="s">
        <v>6</v>
      </c>
      <c r="H82" s="34">
        <v>458</v>
      </c>
      <c r="I82" s="34">
        <v>75</v>
      </c>
      <c r="J82" s="30" t="s">
        <v>134</v>
      </c>
      <c r="K82" s="30" t="s">
        <v>134</v>
      </c>
      <c r="L82" s="28">
        <v>52.9</v>
      </c>
      <c r="M82" s="28">
        <v>54.3</v>
      </c>
      <c r="N82" s="17" t="s">
        <v>150</v>
      </c>
      <c r="O82" s="14">
        <v>26.31</v>
      </c>
    </row>
    <row r="83" spans="1:15" x14ac:dyDescent="0.3">
      <c r="A83" s="13">
        <v>1003</v>
      </c>
      <c r="B83" s="14" t="s">
        <v>6</v>
      </c>
      <c r="C83" s="14" t="s">
        <v>6</v>
      </c>
      <c r="D83" s="14" t="s">
        <v>33</v>
      </c>
      <c r="E83" s="14" t="s">
        <v>32</v>
      </c>
      <c r="F83" s="14" t="s">
        <v>6</v>
      </c>
      <c r="G83" s="14" t="s">
        <v>6</v>
      </c>
      <c r="H83" s="28">
        <v>458</v>
      </c>
      <c r="I83" s="28">
        <v>95</v>
      </c>
      <c r="J83" s="35">
        <v>45.7</v>
      </c>
      <c r="K83" s="30">
        <v>42</v>
      </c>
      <c r="L83" s="30">
        <v>30.3</v>
      </c>
      <c r="M83" s="30">
        <v>30.2</v>
      </c>
      <c r="N83" s="21" t="s">
        <v>165</v>
      </c>
      <c r="O83" s="14">
        <v>20.931000000000001</v>
      </c>
    </row>
    <row r="84" spans="1:15" x14ac:dyDescent="0.3">
      <c r="A84" s="14">
        <v>797</v>
      </c>
      <c r="B84" s="14" t="s">
        <v>6</v>
      </c>
      <c r="C84" s="14" t="s">
        <v>6</v>
      </c>
      <c r="D84" s="14" t="s">
        <v>33</v>
      </c>
      <c r="E84" s="14" t="s">
        <v>48</v>
      </c>
      <c r="F84" s="14" t="s">
        <v>6</v>
      </c>
      <c r="G84" s="14" t="s">
        <v>6</v>
      </c>
      <c r="H84" s="17">
        <v>458</v>
      </c>
      <c r="I84" s="17">
        <v>733</v>
      </c>
      <c r="J84" s="35">
        <v>58</v>
      </c>
      <c r="K84" s="30">
        <v>52.5</v>
      </c>
      <c r="L84" s="30">
        <v>57.9</v>
      </c>
      <c r="M84" s="30">
        <v>50.4</v>
      </c>
      <c r="N84" s="17" t="s">
        <v>150</v>
      </c>
      <c r="O84" s="14">
        <v>18.297999999999998</v>
      </c>
    </row>
    <row r="85" spans="1:15" x14ac:dyDescent="0.3">
      <c r="A85" s="14">
        <v>908</v>
      </c>
      <c r="B85" s="14" t="s">
        <v>6</v>
      </c>
      <c r="C85" s="14" t="s">
        <v>6</v>
      </c>
      <c r="D85" s="14" t="s">
        <v>33</v>
      </c>
      <c r="E85" s="14" t="s">
        <v>63</v>
      </c>
      <c r="F85" s="14" t="s">
        <v>6</v>
      </c>
      <c r="G85" s="14" t="s">
        <v>6</v>
      </c>
      <c r="H85" s="28">
        <v>458</v>
      </c>
      <c r="I85" s="28">
        <v>97</v>
      </c>
      <c r="J85" s="35">
        <v>44</v>
      </c>
      <c r="K85" s="30">
        <v>43.2</v>
      </c>
      <c r="L85" s="30">
        <v>31.5</v>
      </c>
      <c r="M85" s="30">
        <v>35.299999999999997</v>
      </c>
      <c r="N85" s="21" t="s">
        <v>165</v>
      </c>
      <c r="O85" s="14">
        <v>18.170999999999999</v>
      </c>
    </row>
    <row r="86" spans="1:15" x14ac:dyDescent="0.3">
      <c r="A86" s="14">
        <v>891</v>
      </c>
      <c r="B86" s="14" t="s">
        <v>6</v>
      </c>
      <c r="C86" s="14" t="s">
        <v>6</v>
      </c>
      <c r="D86" s="14" t="s">
        <v>33</v>
      </c>
      <c r="E86" s="14" t="s">
        <v>125</v>
      </c>
      <c r="F86" s="14" t="s">
        <v>6</v>
      </c>
      <c r="G86" s="14" t="s">
        <v>6</v>
      </c>
      <c r="H86" s="17">
        <v>458</v>
      </c>
      <c r="I86" s="17">
        <v>643</v>
      </c>
      <c r="J86" s="17">
        <v>54.9</v>
      </c>
      <c r="K86" s="17">
        <v>64.599999999999994</v>
      </c>
      <c r="L86" s="17">
        <v>54.1</v>
      </c>
      <c r="M86" s="17">
        <v>65.5</v>
      </c>
      <c r="N86" s="17" t="s">
        <v>150</v>
      </c>
      <c r="O86" s="14">
        <v>17.675000000000001</v>
      </c>
    </row>
    <row r="87" spans="1:15" x14ac:dyDescent="0.3">
      <c r="A87" s="14">
        <v>840</v>
      </c>
      <c r="B87" s="14" t="s">
        <v>6</v>
      </c>
      <c r="C87" s="14" t="s">
        <v>6</v>
      </c>
      <c r="D87" s="14" t="s">
        <v>54</v>
      </c>
      <c r="E87" s="14" t="s">
        <v>55</v>
      </c>
      <c r="F87" s="14" t="s">
        <v>6</v>
      </c>
      <c r="G87" s="14" t="s">
        <v>6</v>
      </c>
      <c r="H87" s="17">
        <v>467</v>
      </c>
      <c r="I87" s="17">
        <v>508</v>
      </c>
      <c r="J87" s="17">
        <v>15.5</v>
      </c>
      <c r="K87" s="17">
        <v>58.1</v>
      </c>
      <c r="L87" s="17">
        <v>15.3</v>
      </c>
      <c r="M87" s="17">
        <v>62.2</v>
      </c>
      <c r="N87" s="17" t="s">
        <v>170</v>
      </c>
      <c r="O87" s="14">
        <v>22.242000000000001</v>
      </c>
    </row>
    <row r="88" spans="1:15" x14ac:dyDescent="0.3">
      <c r="A88" s="14">
        <v>928</v>
      </c>
      <c r="B88" s="14" t="s">
        <v>6</v>
      </c>
      <c r="C88" s="14" t="s">
        <v>6</v>
      </c>
      <c r="D88" s="14" t="s">
        <v>54</v>
      </c>
      <c r="E88" s="14" t="s">
        <v>55</v>
      </c>
      <c r="F88" s="14" t="s">
        <v>6</v>
      </c>
      <c r="G88" s="14" t="s">
        <v>6</v>
      </c>
      <c r="H88" s="17">
        <v>473</v>
      </c>
      <c r="I88" s="17">
        <v>508</v>
      </c>
      <c r="J88" s="30">
        <v>9</v>
      </c>
      <c r="K88" s="30">
        <v>58.5</v>
      </c>
      <c r="L88" s="30">
        <v>8.5</v>
      </c>
      <c r="M88" s="30">
        <v>62.7</v>
      </c>
      <c r="N88" s="17" t="s">
        <v>170</v>
      </c>
      <c r="O88" s="14">
        <v>34.508000000000003</v>
      </c>
    </row>
    <row r="89" spans="1:15" x14ac:dyDescent="0.3">
      <c r="A89" s="14">
        <v>964</v>
      </c>
      <c r="B89" s="14" t="s">
        <v>6</v>
      </c>
      <c r="C89" s="14" t="s">
        <v>6</v>
      </c>
      <c r="D89" s="14" t="s">
        <v>74</v>
      </c>
      <c r="E89" s="14" t="s">
        <v>55</v>
      </c>
      <c r="F89" s="14" t="s">
        <v>6</v>
      </c>
      <c r="G89" s="14" t="s">
        <v>6</v>
      </c>
      <c r="H89" s="17">
        <v>473</v>
      </c>
      <c r="I89" s="17">
        <v>508</v>
      </c>
      <c r="J89" s="30">
        <v>9</v>
      </c>
      <c r="K89" s="30">
        <v>58.5</v>
      </c>
      <c r="L89" s="30">
        <v>8.5</v>
      </c>
      <c r="M89" s="30">
        <v>62.7</v>
      </c>
      <c r="N89" s="17" t="s">
        <v>170</v>
      </c>
      <c r="O89" s="14">
        <v>28.963000000000001</v>
      </c>
    </row>
    <row r="90" spans="1:15" x14ac:dyDescent="0.3">
      <c r="A90" s="14">
        <v>909</v>
      </c>
      <c r="B90" s="14" t="s">
        <v>6</v>
      </c>
      <c r="C90" s="14" t="s">
        <v>6</v>
      </c>
      <c r="D90" s="14" t="s">
        <v>75</v>
      </c>
      <c r="E90" s="14" t="s">
        <v>55</v>
      </c>
      <c r="F90" s="14" t="s">
        <v>6</v>
      </c>
      <c r="G90" s="14" t="s">
        <v>6</v>
      </c>
      <c r="H90" s="17">
        <v>473</v>
      </c>
      <c r="I90" s="17">
        <v>508</v>
      </c>
      <c r="J90" s="30">
        <v>9</v>
      </c>
      <c r="K90" s="30">
        <v>58.5</v>
      </c>
      <c r="L90" s="30">
        <v>8.5</v>
      </c>
      <c r="M90" s="30">
        <v>62.7</v>
      </c>
      <c r="N90" s="17" t="s">
        <v>170</v>
      </c>
      <c r="O90" s="14">
        <v>25.984999999999999</v>
      </c>
    </row>
    <row r="91" spans="1:15" x14ac:dyDescent="0.3">
      <c r="A91" s="14">
        <v>876</v>
      </c>
      <c r="B91" s="14" t="s">
        <v>6</v>
      </c>
      <c r="C91" s="14" t="s">
        <v>6</v>
      </c>
      <c r="D91" s="14" t="s">
        <v>16</v>
      </c>
      <c r="E91" s="14" t="s">
        <v>44</v>
      </c>
      <c r="F91" s="14" t="s">
        <v>6</v>
      </c>
      <c r="G91" s="14" t="s">
        <v>6</v>
      </c>
      <c r="H91" s="17">
        <v>474</v>
      </c>
      <c r="I91" s="17">
        <v>467</v>
      </c>
      <c r="J91" s="30">
        <v>10.5</v>
      </c>
      <c r="K91" s="30">
        <v>61.9</v>
      </c>
      <c r="L91" s="30">
        <v>10.6</v>
      </c>
      <c r="M91" s="30">
        <v>65.7</v>
      </c>
      <c r="N91" s="17" t="s">
        <v>170</v>
      </c>
      <c r="O91" s="14">
        <v>36.359000000000002</v>
      </c>
    </row>
    <row r="92" spans="1:15" x14ac:dyDescent="0.3">
      <c r="A92" s="14">
        <v>798</v>
      </c>
      <c r="B92" s="14" t="s">
        <v>6</v>
      </c>
      <c r="C92" s="14" t="s">
        <v>6</v>
      </c>
      <c r="D92" s="14" t="s">
        <v>16</v>
      </c>
      <c r="E92" s="14" t="s">
        <v>17</v>
      </c>
      <c r="F92" s="14" t="s">
        <v>6</v>
      </c>
      <c r="G92" s="14" t="s">
        <v>6</v>
      </c>
      <c r="H92" s="17">
        <v>474</v>
      </c>
      <c r="I92" s="17">
        <v>356</v>
      </c>
      <c r="J92" s="29" t="s">
        <v>181</v>
      </c>
      <c r="K92" s="15">
        <v>65</v>
      </c>
      <c r="L92" s="17">
        <v>18.5</v>
      </c>
      <c r="M92" s="17">
        <v>67.7</v>
      </c>
      <c r="N92" s="17" t="s">
        <v>170</v>
      </c>
      <c r="O92" s="14">
        <v>27.963000000000001</v>
      </c>
    </row>
    <row r="93" spans="1:15" x14ac:dyDescent="0.3">
      <c r="A93" s="14">
        <v>892</v>
      </c>
      <c r="B93" s="14" t="s">
        <v>6</v>
      </c>
      <c r="C93" s="14" t="s">
        <v>6</v>
      </c>
      <c r="D93" s="14" t="s">
        <v>16</v>
      </c>
      <c r="E93" s="14" t="s">
        <v>55</v>
      </c>
      <c r="F93" s="14" t="s">
        <v>6</v>
      </c>
      <c r="G93" s="14" t="s">
        <v>6</v>
      </c>
      <c r="H93" s="17">
        <v>474</v>
      </c>
      <c r="I93" s="17">
        <v>508</v>
      </c>
      <c r="J93" s="30">
        <v>12.4</v>
      </c>
      <c r="K93" s="30">
        <v>60.8</v>
      </c>
      <c r="L93" s="30">
        <v>12</v>
      </c>
      <c r="M93" s="30">
        <v>64.8</v>
      </c>
      <c r="N93" s="17" t="s">
        <v>170</v>
      </c>
      <c r="O93" s="14">
        <v>26.748000000000001</v>
      </c>
    </row>
    <row r="94" spans="1:15" x14ac:dyDescent="0.3">
      <c r="A94" s="14">
        <v>842</v>
      </c>
      <c r="B94" s="14" t="s">
        <v>6</v>
      </c>
      <c r="C94" s="14" t="s">
        <v>6</v>
      </c>
      <c r="D94" s="14" t="s">
        <v>89</v>
      </c>
      <c r="E94" s="14" t="s">
        <v>17</v>
      </c>
      <c r="F94" s="14" t="s">
        <v>6</v>
      </c>
      <c r="G94" s="14" t="s">
        <v>6</v>
      </c>
      <c r="H94" s="17">
        <v>474</v>
      </c>
      <c r="I94" s="17">
        <v>356</v>
      </c>
      <c r="J94" s="29" t="s">
        <v>181</v>
      </c>
      <c r="K94" s="15">
        <v>65</v>
      </c>
      <c r="L94" s="17">
        <v>18.5</v>
      </c>
      <c r="M94" s="17">
        <v>67.7</v>
      </c>
      <c r="N94" s="17" t="s">
        <v>170</v>
      </c>
      <c r="O94" s="14">
        <v>26.21</v>
      </c>
    </row>
    <row r="95" spans="1:15" x14ac:dyDescent="0.3">
      <c r="A95" s="14">
        <v>853</v>
      </c>
      <c r="B95" s="14" t="s">
        <v>6</v>
      </c>
      <c r="C95" s="14" t="s">
        <v>6</v>
      </c>
      <c r="D95" s="14" t="s">
        <v>89</v>
      </c>
      <c r="E95" s="14" t="s">
        <v>55</v>
      </c>
      <c r="F95" s="14" t="s">
        <v>6</v>
      </c>
      <c r="G95" s="14" t="s">
        <v>6</v>
      </c>
      <c r="H95" s="17">
        <v>474</v>
      </c>
      <c r="I95" s="17">
        <v>508</v>
      </c>
      <c r="J95" s="30">
        <v>12.4</v>
      </c>
      <c r="K95" s="30">
        <v>60.8</v>
      </c>
      <c r="L95" s="30">
        <v>12</v>
      </c>
      <c r="M95" s="30">
        <v>64.8</v>
      </c>
      <c r="N95" s="17" t="s">
        <v>170</v>
      </c>
      <c r="O95" s="14">
        <v>24.122</v>
      </c>
    </row>
    <row r="96" spans="1:15" x14ac:dyDescent="0.3">
      <c r="A96" s="14">
        <v>863</v>
      </c>
      <c r="B96" s="14" t="s">
        <v>6</v>
      </c>
      <c r="C96" s="14" t="s">
        <v>6</v>
      </c>
      <c r="D96" s="14" t="s">
        <v>89</v>
      </c>
      <c r="E96" s="14" t="s">
        <v>44</v>
      </c>
      <c r="F96" s="14" t="s">
        <v>6</v>
      </c>
      <c r="G96" s="14" t="s">
        <v>6</v>
      </c>
      <c r="H96" s="17">
        <v>474</v>
      </c>
      <c r="I96" s="17">
        <v>467</v>
      </c>
      <c r="J96" s="30">
        <v>10.5</v>
      </c>
      <c r="K96" s="30">
        <v>61.9</v>
      </c>
      <c r="L96" s="30">
        <v>10.6</v>
      </c>
      <c r="M96" s="30">
        <v>65.7</v>
      </c>
      <c r="N96" s="17" t="s">
        <v>170</v>
      </c>
      <c r="O96" s="14">
        <v>23.611000000000001</v>
      </c>
    </row>
    <row r="97" spans="1:15" x14ac:dyDescent="0.3">
      <c r="A97" s="14">
        <v>809</v>
      </c>
      <c r="B97" s="14" t="s">
        <v>6</v>
      </c>
      <c r="C97" s="14" t="s">
        <v>6</v>
      </c>
      <c r="D97" s="14" t="s">
        <v>89</v>
      </c>
      <c r="E97" s="14" t="s">
        <v>105</v>
      </c>
      <c r="F97" s="14" t="s">
        <v>6</v>
      </c>
      <c r="G97" s="14" t="s">
        <v>6</v>
      </c>
      <c r="H97" s="17">
        <v>474</v>
      </c>
      <c r="I97" s="17">
        <v>467</v>
      </c>
      <c r="J97" s="30">
        <v>10.5</v>
      </c>
      <c r="K97" s="30">
        <v>61.9</v>
      </c>
      <c r="L97" s="30">
        <v>10.6</v>
      </c>
      <c r="M97" s="30">
        <v>65.7</v>
      </c>
      <c r="N97" s="17" t="s">
        <v>170</v>
      </c>
      <c r="O97" s="14">
        <v>23.312000000000001</v>
      </c>
    </row>
    <row r="98" spans="1:15" x14ac:dyDescent="0.3">
      <c r="A98" s="14">
        <v>918</v>
      </c>
      <c r="B98" s="14" t="s">
        <v>6</v>
      </c>
      <c r="C98" s="14" t="s">
        <v>6</v>
      </c>
      <c r="D98" s="14" t="s">
        <v>16</v>
      </c>
      <c r="E98" s="14" t="s">
        <v>105</v>
      </c>
      <c r="F98" s="14" t="s">
        <v>6</v>
      </c>
      <c r="G98" s="14" t="s">
        <v>6</v>
      </c>
      <c r="H98" s="17">
        <v>474</v>
      </c>
      <c r="I98" s="17">
        <v>467</v>
      </c>
      <c r="J98" s="30">
        <v>10.5</v>
      </c>
      <c r="K98" s="30">
        <v>61.9</v>
      </c>
      <c r="L98" s="30">
        <v>10.6</v>
      </c>
      <c r="M98" s="30">
        <v>65.7</v>
      </c>
      <c r="N98" s="17" t="s">
        <v>170</v>
      </c>
      <c r="O98" s="14">
        <v>18.440999999999999</v>
      </c>
    </row>
    <row r="99" spans="1:15" x14ac:dyDescent="0.3">
      <c r="A99" s="13">
        <v>1130</v>
      </c>
      <c r="B99" s="14" t="s">
        <v>6</v>
      </c>
      <c r="C99" s="14" t="s">
        <v>6</v>
      </c>
      <c r="D99" s="14" t="s">
        <v>16</v>
      </c>
      <c r="E99" s="14" t="s">
        <v>17</v>
      </c>
      <c r="F99" s="14" t="s">
        <v>6</v>
      </c>
      <c r="G99" s="14" t="s">
        <v>6</v>
      </c>
      <c r="H99" s="17">
        <v>479</v>
      </c>
      <c r="I99" s="17">
        <v>356</v>
      </c>
      <c r="J99" s="17">
        <v>17.600000000000001</v>
      </c>
      <c r="K99" s="17">
        <v>65.599999999999994</v>
      </c>
      <c r="L99" s="17">
        <v>20.6</v>
      </c>
      <c r="M99" s="17">
        <v>70.8</v>
      </c>
      <c r="N99" s="17" t="s">
        <v>170</v>
      </c>
      <c r="O99" s="14">
        <v>41.572000000000003</v>
      </c>
    </row>
    <row r="100" spans="1:15" x14ac:dyDescent="0.3">
      <c r="A100" s="13">
        <v>1062</v>
      </c>
      <c r="B100" s="14" t="s">
        <v>6</v>
      </c>
      <c r="C100" s="14" t="s">
        <v>6</v>
      </c>
      <c r="D100" s="14" t="s">
        <v>110</v>
      </c>
      <c r="E100" s="14" t="s">
        <v>33</v>
      </c>
      <c r="F100" s="14" t="s">
        <v>6</v>
      </c>
      <c r="G100" s="14" t="s">
        <v>6</v>
      </c>
      <c r="H100" s="17">
        <v>501</v>
      </c>
      <c r="I100" s="17">
        <v>458</v>
      </c>
      <c r="J100" s="17">
        <v>14</v>
      </c>
      <c r="K100" s="17">
        <v>49.4</v>
      </c>
      <c r="L100" s="17">
        <v>13.3</v>
      </c>
      <c r="M100" s="17">
        <v>53.1</v>
      </c>
      <c r="N100" s="17" t="s">
        <v>170</v>
      </c>
      <c r="O100" s="14">
        <v>22.629000000000001</v>
      </c>
    </row>
    <row r="101" spans="1:15" x14ac:dyDescent="0.3">
      <c r="A101" s="14">
        <v>878</v>
      </c>
      <c r="B101" s="14" t="s">
        <v>6</v>
      </c>
      <c r="C101" s="14" t="s">
        <v>6</v>
      </c>
      <c r="D101" s="14" t="s">
        <v>87</v>
      </c>
      <c r="E101" s="14" t="s">
        <v>18</v>
      </c>
      <c r="F101" s="14" t="s">
        <v>6</v>
      </c>
      <c r="G101" s="14" t="s">
        <v>6</v>
      </c>
      <c r="H101" s="17">
        <v>534</v>
      </c>
      <c r="I101" s="17">
        <v>597</v>
      </c>
      <c r="J101" s="30">
        <v>10.6</v>
      </c>
      <c r="K101" s="30">
        <v>66.400000000000006</v>
      </c>
      <c r="L101" s="30">
        <v>11.4</v>
      </c>
      <c r="M101" s="30">
        <v>65.8</v>
      </c>
      <c r="N101" s="17" t="s">
        <v>170</v>
      </c>
      <c r="O101" s="14">
        <v>26.385999999999999</v>
      </c>
    </row>
    <row r="102" spans="1:15" x14ac:dyDescent="0.3">
      <c r="A102" s="14">
        <v>830</v>
      </c>
      <c r="B102" s="14" t="s">
        <v>6</v>
      </c>
      <c r="C102" s="14" t="s">
        <v>6</v>
      </c>
      <c r="D102" s="14" t="s">
        <v>98</v>
      </c>
      <c r="E102" s="14" t="s">
        <v>50</v>
      </c>
      <c r="F102" s="14" t="s">
        <v>6</v>
      </c>
      <c r="G102" s="14" t="s">
        <v>6</v>
      </c>
      <c r="H102" s="17">
        <v>534</v>
      </c>
      <c r="I102" s="17">
        <v>603</v>
      </c>
      <c r="J102" s="17">
        <v>18.7</v>
      </c>
      <c r="K102" s="17">
        <v>78.400000000000006</v>
      </c>
      <c r="L102" s="17">
        <v>15.6</v>
      </c>
      <c r="M102" s="17">
        <v>75.7</v>
      </c>
      <c r="N102" s="17" t="s">
        <v>170</v>
      </c>
      <c r="O102" s="14">
        <v>24.725000000000001</v>
      </c>
    </row>
    <row r="103" spans="1:15" x14ac:dyDescent="0.3">
      <c r="A103" s="13">
        <v>1107</v>
      </c>
      <c r="B103" s="14" t="s">
        <v>6</v>
      </c>
      <c r="C103" s="14" t="s">
        <v>6</v>
      </c>
      <c r="D103" s="14" t="s">
        <v>87</v>
      </c>
      <c r="E103" s="14" t="s">
        <v>62</v>
      </c>
      <c r="F103" s="14" t="s">
        <v>6</v>
      </c>
      <c r="G103" s="14" t="s">
        <v>6</v>
      </c>
      <c r="H103" s="17">
        <v>534</v>
      </c>
      <c r="I103" s="17">
        <v>561</v>
      </c>
      <c r="J103" s="30">
        <v>13.1</v>
      </c>
      <c r="K103" s="30">
        <v>67</v>
      </c>
      <c r="L103" s="30">
        <v>13.2</v>
      </c>
      <c r="M103" s="30">
        <v>67.599999999999994</v>
      </c>
      <c r="N103" s="17" t="s">
        <v>170</v>
      </c>
      <c r="O103" s="14">
        <v>24.265999999999998</v>
      </c>
    </row>
    <row r="104" spans="1:15" x14ac:dyDescent="0.3">
      <c r="A104" s="13">
        <v>1050</v>
      </c>
      <c r="B104" s="14" t="s">
        <v>6</v>
      </c>
      <c r="C104" s="14" t="s">
        <v>6</v>
      </c>
      <c r="D104" s="14" t="s">
        <v>87</v>
      </c>
      <c r="E104" s="14" t="s">
        <v>112</v>
      </c>
      <c r="F104" s="14" t="s">
        <v>6</v>
      </c>
      <c r="G104" s="14" t="s">
        <v>6</v>
      </c>
      <c r="H104" s="17">
        <v>534</v>
      </c>
      <c r="I104" s="17">
        <v>605</v>
      </c>
      <c r="J104" s="17">
        <v>17.100000000000001</v>
      </c>
      <c r="K104" s="17">
        <v>73.599999999999994</v>
      </c>
      <c r="L104" s="17">
        <v>14.9</v>
      </c>
      <c r="M104" s="17">
        <v>71.599999999999994</v>
      </c>
      <c r="N104" s="17" t="s">
        <v>170</v>
      </c>
      <c r="O104" s="14">
        <v>22.283999999999999</v>
      </c>
    </row>
    <row r="105" spans="1:15" x14ac:dyDescent="0.3">
      <c r="A105" s="13">
        <v>1040</v>
      </c>
      <c r="B105" s="14" t="s">
        <v>6</v>
      </c>
      <c r="C105" s="14" t="s">
        <v>6</v>
      </c>
      <c r="D105" s="14" t="s">
        <v>87</v>
      </c>
      <c r="E105" s="14" t="s">
        <v>51</v>
      </c>
      <c r="F105" s="14" t="s">
        <v>6</v>
      </c>
      <c r="G105" s="14" t="s">
        <v>6</v>
      </c>
      <c r="H105" s="17">
        <v>534</v>
      </c>
      <c r="I105" s="17">
        <v>561</v>
      </c>
      <c r="J105" s="30">
        <v>13.1</v>
      </c>
      <c r="K105" s="30">
        <v>67</v>
      </c>
      <c r="L105" s="30">
        <v>13.2</v>
      </c>
      <c r="M105" s="30">
        <v>67.599999999999994</v>
      </c>
      <c r="N105" s="17" t="s">
        <v>170</v>
      </c>
      <c r="O105" s="14">
        <v>21.893000000000001</v>
      </c>
    </row>
    <row r="106" spans="1:15" x14ac:dyDescent="0.3">
      <c r="A106" s="14">
        <v>896</v>
      </c>
      <c r="B106" s="14" t="s">
        <v>6</v>
      </c>
      <c r="C106" s="14" t="s">
        <v>6</v>
      </c>
      <c r="D106" s="14" t="s">
        <v>87</v>
      </c>
      <c r="E106" s="14" t="s">
        <v>37</v>
      </c>
      <c r="F106" s="14" t="s">
        <v>6</v>
      </c>
      <c r="G106" s="14" t="s">
        <v>6</v>
      </c>
      <c r="H106" s="17">
        <v>534</v>
      </c>
      <c r="I106" s="17">
        <v>603</v>
      </c>
      <c r="J106" s="17">
        <v>18.7</v>
      </c>
      <c r="K106" s="17">
        <v>78.400000000000006</v>
      </c>
      <c r="L106" s="17">
        <v>15.6</v>
      </c>
      <c r="M106" s="17">
        <v>75.7</v>
      </c>
      <c r="N106" s="17" t="s">
        <v>170</v>
      </c>
      <c r="O106" s="14">
        <v>17.876999999999999</v>
      </c>
    </row>
    <row r="107" spans="1:15" x14ac:dyDescent="0.3">
      <c r="A107" s="13">
        <v>1098</v>
      </c>
      <c r="B107" s="14" t="s">
        <v>6</v>
      </c>
      <c r="C107" s="14" t="s">
        <v>6</v>
      </c>
      <c r="D107" s="14" t="s">
        <v>46</v>
      </c>
      <c r="E107" s="14" t="s">
        <v>20</v>
      </c>
      <c r="F107" s="14" t="s">
        <v>6</v>
      </c>
      <c r="G107" s="14" t="s">
        <v>6</v>
      </c>
      <c r="H107" s="17">
        <v>537</v>
      </c>
      <c r="I107" s="17">
        <v>593</v>
      </c>
      <c r="J107" s="35">
        <v>12.9</v>
      </c>
      <c r="K107" s="35">
        <v>49.2</v>
      </c>
      <c r="L107" s="35">
        <v>13.5</v>
      </c>
      <c r="M107" s="30">
        <v>49.1</v>
      </c>
      <c r="N107" s="17" t="s">
        <v>170</v>
      </c>
      <c r="O107" s="14">
        <v>35.265000000000001</v>
      </c>
    </row>
    <row r="108" spans="1:15" x14ac:dyDescent="0.3">
      <c r="A108" s="14">
        <v>954</v>
      </c>
      <c r="B108" s="14" t="s">
        <v>6</v>
      </c>
      <c r="C108" s="14" t="s">
        <v>6</v>
      </c>
      <c r="D108" s="14" t="s">
        <v>19</v>
      </c>
      <c r="E108" s="14" t="s">
        <v>20</v>
      </c>
      <c r="F108" s="14" t="s">
        <v>6</v>
      </c>
      <c r="G108" s="14" t="s">
        <v>6</v>
      </c>
      <c r="H108" s="17">
        <v>537</v>
      </c>
      <c r="I108" s="17">
        <v>593</v>
      </c>
      <c r="J108" s="35">
        <v>12.9</v>
      </c>
      <c r="K108" s="35">
        <v>49.2</v>
      </c>
      <c r="L108" s="35">
        <v>13.5</v>
      </c>
      <c r="M108" s="30">
        <v>49.1</v>
      </c>
      <c r="N108" s="17" t="s">
        <v>170</v>
      </c>
      <c r="O108" s="14">
        <v>31.408000000000001</v>
      </c>
    </row>
    <row r="109" spans="1:15" x14ac:dyDescent="0.3">
      <c r="A109" s="13">
        <v>1008</v>
      </c>
      <c r="B109" s="14" t="s">
        <v>6</v>
      </c>
      <c r="C109" s="14" t="s">
        <v>6</v>
      </c>
      <c r="D109" s="14" t="s">
        <v>116</v>
      </c>
      <c r="E109" s="14" t="s">
        <v>20</v>
      </c>
      <c r="F109" s="14" t="s">
        <v>6</v>
      </c>
      <c r="G109" s="14" t="s">
        <v>6</v>
      </c>
      <c r="H109" s="17">
        <v>537</v>
      </c>
      <c r="I109" s="17">
        <v>593</v>
      </c>
      <c r="J109" s="35">
        <v>12.9</v>
      </c>
      <c r="K109" s="35">
        <v>49.2</v>
      </c>
      <c r="L109" s="35">
        <v>13.5</v>
      </c>
      <c r="M109" s="30">
        <v>49.1</v>
      </c>
      <c r="N109" s="17" t="s">
        <v>170</v>
      </c>
      <c r="O109" s="14">
        <v>21.108000000000001</v>
      </c>
    </row>
    <row r="110" spans="1:15" x14ac:dyDescent="0.3">
      <c r="A110" s="14">
        <v>959</v>
      </c>
      <c r="B110" s="14" t="s">
        <v>6</v>
      </c>
      <c r="C110" s="14" t="s">
        <v>6</v>
      </c>
      <c r="D110" s="14" t="s">
        <v>88</v>
      </c>
      <c r="E110" s="14" t="s">
        <v>20</v>
      </c>
      <c r="F110" s="14" t="s">
        <v>6</v>
      </c>
      <c r="G110" s="14" t="s">
        <v>6</v>
      </c>
      <c r="H110" s="17">
        <v>537</v>
      </c>
      <c r="I110" s="17">
        <v>593</v>
      </c>
      <c r="J110" s="35">
        <v>12.9</v>
      </c>
      <c r="K110" s="35">
        <v>49.2</v>
      </c>
      <c r="L110" s="35">
        <v>13.5</v>
      </c>
      <c r="M110" s="30">
        <v>49.1</v>
      </c>
      <c r="N110" s="17" t="s">
        <v>170</v>
      </c>
      <c r="O110" s="14">
        <v>19.684999999999999</v>
      </c>
    </row>
    <row r="111" spans="1:15" x14ac:dyDescent="0.3">
      <c r="A111" s="14">
        <v>953</v>
      </c>
      <c r="B111" s="14" t="s">
        <v>6</v>
      </c>
      <c r="C111" s="14" t="s">
        <v>6</v>
      </c>
      <c r="D111" s="14" t="s">
        <v>45</v>
      </c>
      <c r="E111" s="14" t="s">
        <v>38</v>
      </c>
      <c r="F111" s="14" t="s">
        <v>6</v>
      </c>
      <c r="G111" s="14" t="s">
        <v>6</v>
      </c>
      <c r="H111" s="17">
        <v>547</v>
      </c>
      <c r="I111" s="17">
        <v>630</v>
      </c>
      <c r="J111" s="17">
        <v>27.7</v>
      </c>
      <c r="K111" s="17">
        <v>18.2</v>
      </c>
      <c r="L111" s="17">
        <v>29</v>
      </c>
      <c r="M111" s="17">
        <v>18.100000000000001</v>
      </c>
      <c r="N111" s="17" t="s">
        <v>170</v>
      </c>
      <c r="O111" s="14">
        <v>36.28</v>
      </c>
    </row>
    <row r="112" spans="1:15" x14ac:dyDescent="0.3">
      <c r="A112" s="13">
        <v>1188</v>
      </c>
      <c r="B112" s="14" t="s">
        <v>6</v>
      </c>
      <c r="C112" s="14" t="s">
        <v>6</v>
      </c>
      <c r="D112" s="14" t="s">
        <v>45</v>
      </c>
      <c r="E112" s="14" t="s">
        <v>49</v>
      </c>
      <c r="F112" s="14" t="s">
        <v>6</v>
      </c>
      <c r="G112" s="14" t="s">
        <v>6</v>
      </c>
      <c r="H112" s="17">
        <v>547</v>
      </c>
      <c r="I112" s="17">
        <v>486</v>
      </c>
      <c r="J112" s="30">
        <v>19.100000000000001</v>
      </c>
      <c r="K112" s="30">
        <v>40.799999999999997</v>
      </c>
      <c r="L112" s="30">
        <v>18.7</v>
      </c>
      <c r="M112" s="30">
        <v>44.9</v>
      </c>
      <c r="N112" s="17" t="s">
        <v>170</v>
      </c>
      <c r="O112" s="14">
        <v>28.446999999999999</v>
      </c>
    </row>
    <row r="113" spans="1:15" x14ac:dyDescent="0.3">
      <c r="A113" s="13">
        <v>1178</v>
      </c>
      <c r="B113" s="14" t="s">
        <v>6</v>
      </c>
      <c r="C113" s="14" t="s">
        <v>6</v>
      </c>
      <c r="D113" s="14" t="s">
        <v>45</v>
      </c>
      <c r="E113" s="14" t="s">
        <v>11</v>
      </c>
      <c r="F113" s="14" t="s">
        <v>6</v>
      </c>
      <c r="G113" s="14" t="s">
        <v>6</v>
      </c>
      <c r="H113" s="17">
        <v>547</v>
      </c>
      <c r="I113" s="17">
        <v>671</v>
      </c>
      <c r="J113" s="35">
        <v>31.1</v>
      </c>
      <c r="K113" s="30">
        <v>15.6</v>
      </c>
      <c r="L113" s="30">
        <v>34.6</v>
      </c>
      <c r="M113" s="30">
        <v>18.5</v>
      </c>
      <c r="N113" s="17" t="s">
        <v>170</v>
      </c>
      <c r="O113" s="14">
        <v>27.64</v>
      </c>
    </row>
    <row r="114" spans="1:15" x14ac:dyDescent="0.3">
      <c r="A114" s="13">
        <v>1147</v>
      </c>
      <c r="B114" s="14" t="s">
        <v>6</v>
      </c>
      <c r="C114" s="14" t="s">
        <v>6</v>
      </c>
      <c r="D114" s="14" t="s">
        <v>45</v>
      </c>
      <c r="E114" s="14" t="s">
        <v>26</v>
      </c>
      <c r="F114" s="14" t="s">
        <v>6</v>
      </c>
      <c r="G114" s="14" t="s">
        <v>6</v>
      </c>
      <c r="H114" s="17">
        <v>547</v>
      </c>
      <c r="I114" s="17">
        <v>486</v>
      </c>
      <c r="J114" s="30">
        <v>19.100000000000001</v>
      </c>
      <c r="K114" s="30">
        <v>40.799999999999997</v>
      </c>
      <c r="L114" s="30">
        <v>18.7</v>
      </c>
      <c r="M114" s="30">
        <v>44.9</v>
      </c>
      <c r="N114" s="17" t="s">
        <v>170</v>
      </c>
      <c r="O114" s="14">
        <v>25.824000000000002</v>
      </c>
    </row>
    <row r="115" spans="1:15" x14ac:dyDescent="0.3">
      <c r="A115" s="14">
        <v>990</v>
      </c>
      <c r="B115" s="14" t="s">
        <v>6</v>
      </c>
      <c r="C115" s="14" t="s">
        <v>6</v>
      </c>
      <c r="D115" s="14" t="s">
        <v>18</v>
      </c>
      <c r="E115" s="14" t="s">
        <v>19</v>
      </c>
      <c r="F115" s="14" t="s">
        <v>6</v>
      </c>
      <c r="G115" s="14" t="s">
        <v>6</v>
      </c>
      <c r="H115" s="17">
        <v>597</v>
      </c>
      <c r="I115" s="17">
        <v>537</v>
      </c>
      <c r="J115" s="35">
        <v>8.8000000000000007</v>
      </c>
      <c r="K115" s="30">
        <v>59.5</v>
      </c>
      <c r="L115" s="30">
        <v>8.1999999999999993</v>
      </c>
      <c r="M115" s="30">
        <v>59.1</v>
      </c>
      <c r="N115" s="17" t="s">
        <v>170</v>
      </c>
      <c r="O115" s="14">
        <v>41.484000000000002</v>
      </c>
    </row>
    <row r="116" spans="1:15" x14ac:dyDescent="0.3">
      <c r="A116" s="14">
        <v>967</v>
      </c>
      <c r="B116" s="14" t="s">
        <v>6</v>
      </c>
      <c r="C116" s="14" t="s">
        <v>6</v>
      </c>
      <c r="D116" s="14" t="s">
        <v>37</v>
      </c>
      <c r="E116" s="14" t="s">
        <v>46</v>
      </c>
      <c r="F116" s="14" t="s">
        <v>6</v>
      </c>
      <c r="G116" s="14" t="s">
        <v>6</v>
      </c>
      <c r="H116" s="17">
        <v>597</v>
      </c>
      <c r="I116" s="17">
        <v>537</v>
      </c>
      <c r="J116" s="35">
        <v>8.8000000000000007</v>
      </c>
      <c r="K116" s="30">
        <v>59.5</v>
      </c>
      <c r="L116" s="30">
        <v>8.1999999999999993</v>
      </c>
      <c r="M116" s="30">
        <v>59.1</v>
      </c>
      <c r="N116" s="17" t="s">
        <v>170</v>
      </c>
      <c r="O116" s="14">
        <v>36.210999999999999</v>
      </c>
    </row>
    <row r="117" spans="1:15" x14ac:dyDescent="0.3">
      <c r="A117" s="13">
        <v>1079</v>
      </c>
      <c r="B117" s="14" t="s">
        <v>6</v>
      </c>
      <c r="C117" s="14" t="s">
        <v>6</v>
      </c>
      <c r="D117" s="14" t="s">
        <v>18</v>
      </c>
      <c r="E117" s="14" t="s">
        <v>62</v>
      </c>
      <c r="F117" s="14" t="s">
        <v>6</v>
      </c>
      <c r="G117" s="14" t="s">
        <v>6</v>
      </c>
      <c r="H117" s="17">
        <v>597</v>
      </c>
      <c r="I117" s="17">
        <v>561</v>
      </c>
      <c r="J117" s="35">
        <v>11.5</v>
      </c>
      <c r="K117" s="30">
        <v>58.1</v>
      </c>
      <c r="L117" s="30">
        <v>13</v>
      </c>
      <c r="M117" s="30">
        <v>57.4</v>
      </c>
      <c r="N117" s="17" t="s">
        <v>170</v>
      </c>
      <c r="O117" s="14">
        <v>33.362000000000002</v>
      </c>
    </row>
    <row r="118" spans="1:15" x14ac:dyDescent="0.3">
      <c r="A118" s="13">
        <v>1057</v>
      </c>
      <c r="B118" s="14" t="s">
        <v>6</v>
      </c>
      <c r="C118" s="14" t="s">
        <v>6</v>
      </c>
      <c r="D118" s="14" t="s">
        <v>37</v>
      </c>
      <c r="E118" s="14" t="s">
        <v>29</v>
      </c>
      <c r="F118" s="14" t="s">
        <v>6</v>
      </c>
      <c r="G118" s="14" t="s">
        <v>6</v>
      </c>
      <c r="H118" s="17">
        <v>597</v>
      </c>
      <c r="I118" s="17">
        <v>633</v>
      </c>
      <c r="J118" s="35">
        <v>19</v>
      </c>
      <c r="K118" s="30">
        <v>48.6</v>
      </c>
      <c r="L118" s="30">
        <v>17.399999999999999</v>
      </c>
      <c r="M118" s="30">
        <v>47.4</v>
      </c>
      <c r="N118" s="17" t="s">
        <v>170</v>
      </c>
      <c r="O118" s="14">
        <v>32.292000000000002</v>
      </c>
    </row>
    <row r="119" spans="1:15" x14ac:dyDescent="0.3">
      <c r="A119" s="14">
        <v>968</v>
      </c>
      <c r="B119" s="14" t="s">
        <v>6</v>
      </c>
      <c r="C119" s="14" t="s">
        <v>6</v>
      </c>
      <c r="D119" s="14" t="s">
        <v>18</v>
      </c>
      <c r="E119" s="14" t="s">
        <v>46</v>
      </c>
      <c r="F119" s="14" t="s">
        <v>6</v>
      </c>
      <c r="G119" s="14" t="s">
        <v>6</v>
      </c>
      <c r="H119" s="17">
        <v>597</v>
      </c>
      <c r="I119" s="17">
        <v>537</v>
      </c>
      <c r="J119" s="35">
        <v>8.8000000000000007</v>
      </c>
      <c r="K119" s="30">
        <v>59.5</v>
      </c>
      <c r="L119" s="30">
        <v>8.1999999999999993</v>
      </c>
      <c r="M119" s="30">
        <v>59.1</v>
      </c>
      <c r="N119" s="17" t="s">
        <v>170</v>
      </c>
      <c r="O119" s="14">
        <v>29.324999999999999</v>
      </c>
    </row>
    <row r="120" spans="1:15" x14ac:dyDescent="0.3">
      <c r="A120" s="14">
        <v>854</v>
      </c>
      <c r="B120" s="14" t="s">
        <v>6</v>
      </c>
      <c r="C120" s="14" t="s">
        <v>6</v>
      </c>
      <c r="D120" s="14" t="s">
        <v>37</v>
      </c>
      <c r="E120" s="14" t="s">
        <v>19</v>
      </c>
      <c r="F120" s="14" t="s">
        <v>6</v>
      </c>
      <c r="G120" s="14" t="s">
        <v>6</v>
      </c>
      <c r="H120" s="17">
        <v>597</v>
      </c>
      <c r="I120" s="17">
        <v>537</v>
      </c>
      <c r="J120" s="35">
        <v>8.8000000000000007</v>
      </c>
      <c r="K120" s="30">
        <v>59.5</v>
      </c>
      <c r="L120" s="30">
        <v>8.1999999999999993</v>
      </c>
      <c r="M120" s="30">
        <v>59.1</v>
      </c>
      <c r="N120" s="17" t="s">
        <v>170</v>
      </c>
      <c r="O120" s="14">
        <v>28.594999999999999</v>
      </c>
    </row>
    <row r="121" spans="1:15" x14ac:dyDescent="0.3">
      <c r="A121" s="14">
        <v>906</v>
      </c>
      <c r="B121" s="14" t="s">
        <v>6</v>
      </c>
      <c r="C121" s="14" t="s">
        <v>6</v>
      </c>
      <c r="D121" s="14" t="s">
        <v>18</v>
      </c>
      <c r="E121" s="14" t="s">
        <v>88</v>
      </c>
      <c r="F121" s="14" t="s">
        <v>6</v>
      </c>
      <c r="G121" s="14" t="s">
        <v>6</v>
      </c>
      <c r="H121" s="17">
        <v>597</v>
      </c>
      <c r="I121" s="17">
        <v>537</v>
      </c>
      <c r="J121" s="35">
        <v>8.8000000000000007</v>
      </c>
      <c r="K121" s="30">
        <v>59.5</v>
      </c>
      <c r="L121" s="30">
        <v>8.1999999999999993</v>
      </c>
      <c r="M121" s="30">
        <v>59.1</v>
      </c>
      <c r="N121" s="17" t="s">
        <v>170</v>
      </c>
      <c r="O121" s="14">
        <v>26.326000000000001</v>
      </c>
    </row>
    <row r="122" spans="1:15" x14ac:dyDescent="0.3">
      <c r="A122" s="13">
        <v>1077</v>
      </c>
      <c r="B122" s="14" t="s">
        <v>6</v>
      </c>
      <c r="C122" s="14" t="s">
        <v>6</v>
      </c>
      <c r="D122" s="14" t="s">
        <v>18</v>
      </c>
      <c r="E122" s="14" t="s">
        <v>51</v>
      </c>
      <c r="F122" s="14" t="s">
        <v>6</v>
      </c>
      <c r="G122" s="14" t="s">
        <v>6</v>
      </c>
      <c r="H122" s="17">
        <v>597</v>
      </c>
      <c r="I122" s="17">
        <v>561</v>
      </c>
      <c r="J122" s="35">
        <v>11.5</v>
      </c>
      <c r="K122" s="30">
        <v>58.1</v>
      </c>
      <c r="L122" s="30">
        <v>13</v>
      </c>
      <c r="M122" s="30">
        <v>57.4</v>
      </c>
      <c r="N122" s="17" t="s">
        <v>170</v>
      </c>
      <c r="O122" s="14">
        <v>23.134</v>
      </c>
    </row>
    <row r="123" spans="1:15" x14ac:dyDescent="0.3">
      <c r="A123" s="13">
        <v>1110</v>
      </c>
      <c r="B123" s="14" t="s">
        <v>6</v>
      </c>
      <c r="C123" s="14" t="s">
        <v>6</v>
      </c>
      <c r="D123" s="14" t="s">
        <v>50</v>
      </c>
      <c r="E123" s="14" t="s">
        <v>51</v>
      </c>
      <c r="F123" s="14" t="s">
        <v>6</v>
      </c>
      <c r="G123" s="14" t="s">
        <v>6</v>
      </c>
      <c r="H123" s="17">
        <v>603</v>
      </c>
      <c r="I123" s="17">
        <v>561</v>
      </c>
      <c r="J123" s="30">
        <v>16.3</v>
      </c>
      <c r="K123" s="30">
        <v>66.900000000000006</v>
      </c>
      <c r="L123" s="30">
        <v>15</v>
      </c>
      <c r="M123" s="30">
        <v>65.900000000000006</v>
      </c>
      <c r="N123" s="17" t="s">
        <v>170</v>
      </c>
      <c r="O123" s="14">
        <v>34.92</v>
      </c>
    </row>
    <row r="124" spans="1:15" x14ac:dyDescent="0.3">
      <c r="A124" s="14">
        <v>988</v>
      </c>
      <c r="B124" s="14" t="s">
        <v>6</v>
      </c>
      <c r="C124" s="14" t="s">
        <v>6</v>
      </c>
      <c r="D124" s="14" t="s">
        <v>50</v>
      </c>
      <c r="E124" s="14" t="s">
        <v>62</v>
      </c>
      <c r="F124" s="14" t="s">
        <v>6</v>
      </c>
      <c r="G124" s="14" t="s">
        <v>6</v>
      </c>
      <c r="H124" s="17">
        <v>603</v>
      </c>
      <c r="I124" s="17">
        <v>561</v>
      </c>
      <c r="J124" s="30">
        <v>16.3</v>
      </c>
      <c r="K124" s="30">
        <v>66.900000000000006</v>
      </c>
      <c r="L124" s="30">
        <v>15</v>
      </c>
      <c r="M124" s="30">
        <v>65.900000000000006</v>
      </c>
      <c r="N124" s="17" t="s">
        <v>170</v>
      </c>
      <c r="O124" s="14">
        <v>33.011000000000003</v>
      </c>
    </row>
    <row r="125" spans="1:15" x14ac:dyDescent="0.3">
      <c r="A125" s="14">
        <v>957</v>
      </c>
      <c r="B125" s="14" t="s">
        <v>6</v>
      </c>
      <c r="C125" s="14" t="s">
        <v>6</v>
      </c>
      <c r="D125" s="14" t="s">
        <v>37</v>
      </c>
      <c r="E125" s="14" t="s">
        <v>62</v>
      </c>
      <c r="F125" s="14" t="s">
        <v>6</v>
      </c>
      <c r="G125" s="14" t="s">
        <v>6</v>
      </c>
      <c r="H125" s="17">
        <v>603</v>
      </c>
      <c r="I125" s="17">
        <v>561</v>
      </c>
      <c r="J125" s="30">
        <v>16.3</v>
      </c>
      <c r="K125" s="30">
        <v>66.900000000000006</v>
      </c>
      <c r="L125" s="30">
        <v>15</v>
      </c>
      <c r="M125" s="30">
        <v>65.900000000000006</v>
      </c>
      <c r="N125" s="17" t="s">
        <v>170</v>
      </c>
      <c r="O125" s="14">
        <v>19.649000000000001</v>
      </c>
    </row>
    <row r="126" spans="1:15" x14ac:dyDescent="0.3">
      <c r="A126" s="13">
        <v>1043</v>
      </c>
      <c r="B126" s="14" t="s">
        <v>6</v>
      </c>
      <c r="C126" s="14" t="s">
        <v>6</v>
      </c>
      <c r="D126" s="14" t="s">
        <v>112</v>
      </c>
      <c r="E126" s="14" t="s">
        <v>98</v>
      </c>
      <c r="F126" s="14" t="s">
        <v>6</v>
      </c>
      <c r="G126" s="14" t="s">
        <v>6</v>
      </c>
      <c r="H126" s="17">
        <v>605</v>
      </c>
      <c r="I126" s="17">
        <v>534</v>
      </c>
      <c r="J126" s="17">
        <v>17.100000000000001</v>
      </c>
      <c r="K126" s="17">
        <v>73.599999999999994</v>
      </c>
      <c r="L126" s="17">
        <v>14.9</v>
      </c>
      <c r="M126" s="17">
        <v>72.2</v>
      </c>
      <c r="N126" s="17" t="s">
        <v>170</v>
      </c>
      <c r="O126" s="14">
        <v>22</v>
      </c>
    </row>
    <row r="127" spans="1:15" x14ac:dyDescent="0.3">
      <c r="A127" s="14">
        <v>883</v>
      </c>
      <c r="B127" s="14" t="s">
        <v>6</v>
      </c>
      <c r="C127" s="14" t="s">
        <v>6</v>
      </c>
      <c r="D127" s="14" t="s">
        <v>96</v>
      </c>
      <c r="E127" s="14" t="s">
        <v>41</v>
      </c>
      <c r="F127" s="14" t="s">
        <v>6</v>
      </c>
      <c r="G127" s="14" t="s">
        <v>6</v>
      </c>
      <c r="H127" s="17">
        <v>613</v>
      </c>
      <c r="I127" s="17" t="s">
        <v>138</v>
      </c>
      <c r="J127" s="29" t="s">
        <v>134</v>
      </c>
      <c r="K127" s="29" t="s">
        <v>134</v>
      </c>
      <c r="L127" s="29" t="s">
        <v>134</v>
      </c>
      <c r="M127" s="29" t="s">
        <v>134</v>
      </c>
      <c r="N127" s="17" t="s">
        <v>185</v>
      </c>
      <c r="O127" s="14">
        <v>17.353999999999999</v>
      </c>
    </row>
    <row r="128" spans="1:15" x14ac:dyDescent="0.3">
      <c r="A128" s="13">
        <v>1023</v>
      </c>
      <c r="B128" s="14" t="s">
        <v>6</v>
      </c>
      <c r="C128" s="14" t="s">
        <v>6</v>
      </c>
      <c r="D128" s="14" t="s">
        <v>38</v>
      </c>
      <c r="E128" s="14" t="s">
        <v>99</v>
      </c>
      <c r="F128" s="14" t="s">
        <v>6</v>
      </c>
      <c r="G128" s="14" t="s">
        <v>6</v>
      </c>
      <c r="H128" s="17">
        <v>628</v>
      </c>
      <c r="I128" s="17">
        <v>623</v>
      </c>
      <c r="J128" s="30">
        <v>5.2</v>
      </c>
      <c r="K128" s="30">
        <v>41.9</v>
      </c>
      <c r="L128" s="30">
        <v>5.3</v>
      </c>
      <c r="M128" s="30">
        <v>41.4</v>
      </c>
      <c r="N128" s="17" t="s">
        <v>170</v>
      </c>
      <c r="O128" s="14">
        <v>21.446999999999999</v>
      </c>
    </row>
    <row r="129" spans="1:15" x14ac:dyDescent="0.3">
      <c r="A129" s="14">
        <v>912</v>
      </c>
      <c r="B129" s="14" t="s">
        <v>6</v>
      </c>
      <c r="C129" s="14" t="s">
        <v>6</v>
      </c>
      <c r="D129" s="14" t="s">
        <v>38</v>
      </c>
      <c r="E129" s="14" t="s">
        <v>48</v>
      </c>
      <c r="F129" s="14" t="s">
        <v>6</v>
      </c>
      <c r="G129" s="14" t="s">
        <v>6</v>
      </c>
      <c r="H129" s="17">
        <v>630</v>
      </c>
      <c r="I129" s="17">
        <v>733</v>
      </c>
      <c r="J129" s="17">
        <v>17.899999999999999</v>
      </c>
      <c r="K129" s="17">
        <v>22.4</v>
      </c>
      <c r="L129" s="17">
        <v>17.100000000000001</v>
      </c>
      <c r="M129" s="17">
        <v>20.6</v>
      </c>
      <c r="N129" s="17" t="s">
        <v>170</v>
      </c>
      <c r="O129" s="14">
        <v>18.292999999999999</v>
      </c>
    </row>
    <row r="130" spans="1:15" x14ac:dyDescent="0.3">
      <c r="A130" s="14">
        <v>983</v>
      </c>
      <c r="B130" s="14" t="s">
        <v>6</v>
      </c>
      <c r="C130" s="14" t="s">
        <v>6</v>
      </c>
      <c r="D130" s="14" t="s">
        <v>36</v>
      </c>
      <c r="E130" s="14" t="s">
        <v>37</v>
      </c>
      <c r="F130" s="14" t="s">
        <v>6</v>
      </c>
      <c r="G130" s="14" t="s">
        <v>6</v>
      </c>
      <c r="H130" s="17">
        <v>633</v>
      </c>
      <c r="I130" s="17">
        <v>597</v>
      </c>
      <c r="J130" s="17">
        <v>19</v>
      </c>
      <c r="K130" s="17">
        <v>48.6</v>
      </c>
      <c r="L130" s="17">
        <v>17.600000000000001</v>
      </c>
      <c r="M130" s="17">
        <v>47.4</v>
      </c>
      <c r="N130" s="17" t="s">
        <v>170</v>
      </c>
      <c r="O130" s="14">
        <v>37.209000000000003</v>
      </c>
    </row>
    <row r="131" spans="1:15" x14ac:dyDescent="0.3">
      <c r="A131" s="14">
        <v>974</v>
      </c>
      <c r="B131" s="14" t="s">
        <v>6</v>
      </c>
      <c r="C131" s="14" t="s">
        <v>6</v>
      </c>
      <c r="D131" s="14" t="s">
        <v>29</v>
      </c>
      <c r="E131" s="14" t="s">
        <v>18</v>
      </c>
      <c r="F131" s="14" t="s">
        <v>6</v>
      </c>
      <c r="G131" s="14" t="s">
        <v>6</v>
      </c>
      <c r="H131" s="17">
        <v>633</v>
      </c>
      <c r="I131" s="17">
        <v>597</v>
      </c>
      <c r="J131" s="17">
        <v>19</v>
      </c>
      <c r="K131" s="17">
        <v>48.6</v>
      </c>
      <c r="L131" s="17">
        <v>17.600000000000001</v>
      </c>
      <c r="M131" s="17">
        <v>47.4</v>
      </c>
      <c r="N131" s="17" t="s">
        <v>170</v>
      </c>
      <c r="O131" s="14">
        <v>33.289000000000001</v>
      </c>
    </row>
    <row r="132" spans="1:15" x14ac:dyDescent="0.3">
      <c r="A132" s="13">
        <v>1013</v>
      </c>
      <c r="B132" s="14" t="s">
        <v>6</v>
      </c>
      <c r="C132" s="14" t="s">
        <v>6</v>
      </c>
      <c r="D132" s="14" t="s">
        <v>36</v>
      </c>
      <c r="E132" s="14" t="s">
        <v>28</v>
      </c>
      <c r="F132" s="14" t="s">
        <v>6</v>
      </c>
      <c r="G132" s="14" t="s">
        <v>6</v>
      </c>
      <c r="H132" s="17">
        <v>633</v>
      </c>
      <c r="I132" s="17">
        <v>682</v>
      </c>
      <c r="J132" s="35">
        <v>8.9</v>
      </c>
      <c r="K132" s="30">
        <v>40.799999999999997</v>
      </c>
      <c r="L132" s="30">
        <v>8.9</v>
      </c>
      <c r="M132" s="30">
        <v>39.9</v>
      </c>
      <c r="N132" s="17" t="s">
        <v>170</v>
      </c>
      <c r="O132" s="14">
        <v>32.948</v>
      </c>
    </row>
    <row r="133" spans="1:15" x14ac:dyDescent="0.3">
      <c r="A133" s="14">
        <v>922</v>
      </c>
      <c r="B133" s="14" t="s">
        <v>6</v>
      </c>
      <c r="C133" s="14" t="s">
        <v>6</v>
      </c>
      <c r="D133" s="14" t="s">
        <v>29</v>
      </c>
      <c r="E133" s="14" t="s">
        <v>20</v>
      </c>
      <c r="F133" s="14" t="s">
        <v>6</v>
      </c>
      <c r="G133" s="14" t="s">
        <v>6</v>
      </c>
      <c r="H133" s="17">
        <v>633</v>
      </c>
      <c r="I133" s="17">
        <v>593</v>
      </c>
      <c r="J133" s="35">
        <v>14.1</v>
      </c>
      <c r="K133" s="30">
        <v>43.1</v>
      </c>
      <c r="L133" s="30">
        <v>13.1</v>
      </c>
      <c r="M133" s="30">
        <v>40.299999999999997</v>
      </c>
      <c r="N133" s="17" t="s">
        <v>170</v>
      </c>
      <c r="O133" s="14">
        <v>32.167999999999999</v>
      </c>
    </row>
    <row r="134" spans="1:15" x14ac:dyDescent="0.3">
      <c r="A134" s="13">
        <v>1036</v>
      </c>
      <c r="B134" s="14" t="s">
        <v>6</v>
      </c>
      <c r="C134" s="14" t="s">
        <v>6</v>
      </c>
      <c r="D134" s="14" t="s">
        <v>36</v>
      </c>
      <c r="E134" s="14" t="s">
        <v>18</v>
      </c>
      <c r="F134" s="14" t="s">
        <v>6</v>
      </c>
      <c r="G134" s="14" t="s">
        <v>6</v>
      </c>
      <c r="H134" s="17">
        <v>633</v>
      </c>
      <c r="I134" s="17">
        <v>597</v>
      </c>
      <c r="J134" s="17">
        <v>19</v>
      </c>
      <c r="K134" s="17">
        <v>48.6</v>
      </c>
      <c r="L134" s="17">
        <v>17.600000000000001</v>
      </c>
      <c r="M134" s="17">
        <v>47.4</v>
      </c>
      <c r="N134" s="17" t="s">
        <v>170</v>
      </c>
      <c r="O134" s="14">
        <v>31.672999999999998</v>
      </c>
    </row>
    <row r="135" spans="1:15" x14ac:dyDescent="0.3">
      <c r="A135" s="14">
        <v>788</v>
      </c>
      <c r="B135" s="14" t="s">
        <v>6</v>
      </c>
      <c r="C135" s="14" t="s">
        <v>6</v>
      </c>
      <c r="D135" s="14" t="s">
        <v>36</v>
      </c>
      <c r="E135" s="14" t="s">
        <v>96</v>
      </c>
      <c r="F135" s="14" t="s">
        <v>6</v>
      </c>
      <c r="G135" s="14" t="s">
        <v>6</v>
      </c>
      <c r="H135" s="17">
        <v>633</v>
      </c>
      <c r="I135" s="17">
        <v>613</v>
      </c>
      <c r="J135" s="35">
        <v>15.1</v>
      </c>
      <c r="K135" s="30">
        <v>52.3</v>
      </c>
      <c r="L135" s="30">
        <v>15.7</v>
      </c>
      <c r="M135" s="30">
        <v>51.9</v>
      </c>
      <c r="N135" s="17" t="s">
        <v>170</v>
      </c>
      <c r="O135" s="14">
        <v>24.881</v>
      </c>
    </row>
    <row r="136" spans="1:15" x14ac:dyDescent="0.3">
      <c r="A136" s="13">
        <v>1087</v>
      </c>
      <c r="B136" s="14" t="s">
        <v>6</v>
      </c>
      <c r="C136" s="14" t="s">
        <v>6</v>
      </c>
      <c r="D136" s="14" t="s">
        <v>36</v>
      </c>
      <c r="E136" s="14" t="s">
        <v>61</v>
      </c>
      <c r="F136" s="14" t="s">
        <v>6</v>
      </c>
      <c r="G136" s="14" t="s">
        <v>6</v>
      </c>
      <c r="H136" s="17">
        <v>633</v>
      </c>
      <c r="I136" s="17">
        <v>623</v>
      </c>
      <c r="J136" s="35">
        <v>5.8</v>
      </c>
      <c r="K136" s="30">
        <v>44.1</v>
      </c>
      <c r="L136" s="30">
        <v>6.4</v>
      </c>
      <c r="M136" s="30">
        <v>42.6</v>
      </c>
      <c r="N136" s="17" t="s">
        <v>170</v>
      </c>
      <c r="O136" s="14">
        <v>23.582999999999998</v>
      </c>
    </row>
    <row r="137" spans="1:15" x14ac:dyDescent="0.3">
      <c r="A137" s="13">
        <v>1020</v>
      </c>
      <c r="B137" s="14" t="s">
        <v>6</v>
      </c>
      <c r="C137" s="14" t="s">
        <v>6</v>
      </c>
      <c r="D137" s="14" t="s">
        <v>29</v>
      </c>
      <c r="E137" s="14" t="s">
        <v>61</v>
      </c>
      <c r="F137" s="14" t="s">
        <v>6</v>
      </c>
      <c r="G137" s="14" t="s">
        <v>6</v>
      </c>
      <c r="H137" s="17">
        <v>633</v>
      </c>
      <c r="I137" s="17">
        <v>623</v>
      </c>
      <c r="J137" s="35">
        <v>5.8</v>
      </c>
      <c r="K137" s="30">
        <v>44.1</v>
      </c>
      <c r="L137" s="30">
        <v>6.4</v>
      </c>
      <c r="M137" s="30">
        <v>42.6</v>
      </c>
      <c r="N137" s="17" t="s">
        <v>170</v>
      </c>
      <c r="O137" s="14">
        <v>21.411999999999999</v>
      </c>
    </row>
    <row r="138" spans="1:15" x14ac:dyDescent="0.3">
      <c r="A138" s="14">
        <v>987</v>
      </c>
      <c r="B138" s="14" t="s">
        <v>6</v>
      </c>
      <c r="C138" s="14" t="s">
        <v>6</v>
      </c>
      <c r="D138" s="14" t="s">
        <v>36</v>
      </c>
      <c r="E138" s="14" t="s">
        <v>64</v>
      </c>
      <c r="F138" s="14" t="s">
        <v>6</v>
      </c>
      <c r="G138" s="14" t="s">
        <v>6</v>
      </c>
      <c r="H138" s="17">
        <v>633</v>
      </c>
      <c r="I138" s="17">
        <v>623</v>
      </c>
      <c r="J138" s="35">
        <v>5.8</v>
      </c>
      <c r="K138" s="30">
        <v>44.1</v>
      </c>
      <c r="L138" s="30">
        <v>6.4</v>
      </c>
      <c r="M138" s="30">
        <v>42.6</v>
      </c>
      <c r="N138" s="17" t="s">
        <v>170</v>
      </c>
      <c r="O138" s="14">
        <v>20.346</v>
      </c>
    </row>
    <row r="139" spans="1:15" x14ac:dyDescent="0.3">
      <c r="A139" s="14">
        <v>916</v>
      </c>
      <c r="B139" s="14" t="s">
        <v>6</v>
      </c>
      <c r="C139" s="14" t="s">
        <v>6</v>
      </c>
      <c r="D139" s="14" t="s">
        <v>36</v>
      </c>
      <c r="E139" s="14" t="s">
        <v>99</v>
      </c>
      <c r="F139" s="14" t="s">
        <v>6</v>
      </c>
      <c r="G139" s="14" t="s">
        <v>6</v>
      </c>
      <c r="H139" s="17">
        <v>633</v>
      </c>
      <c r="I139" s="17">
        <v>623</v>
      </c>
      <c r="J139" s="35">
        <v>5.8</v>
      </c>
      <c r="K139" s="30">
        <v>44.1</v>
      </c>
      <c r="L139" s="30">
        <v>6.4</v>
      </c>
      <c r="M139" s="30">
        <v>42.6</v>
      </c>
      <c r="N139" s="17" t="s">
        <v>170</v>
      </c>
      <c r="O139" s="14">
        <v>18.385999999999999</v>
      </c>
    </row>
    <row r="140" spans="1:15" x14ac:dyDescent="0.3">
      <c r="A140" s="14">
        <v>897</v>
      </c>
      <c r="B140" s="14" t="s">
        <v>6</v>
      </c>
      <c r="C140" s="14" t="s">
        <v>6</v>
      </c>
      <c r="D140" s="14" t="s">
        <v>36</v>
      </c>
      <c r="E140" s="14" t="s">
        <v>20</v>
      </c>
      <c r="F140" s="14" t="s">
        <v>6</v>
      </c>
      <c r="G140" s="14" t="s">
        <v>6</v>
      </c>
      <c r="H140" s="17">
        <v>633</v>
      </c>
      <c r="I140" s="17">
        <v>593</v>
      </c>
      <c r="J140" s="35">
        <v>14.1</v>
      </c>
      <c r="K140" s="30">
        <v>43.1</v>
      </c>
      <c r="L140" s="30">
        <v>13.1</v>
      </c>
      <c r="M140" s="30">
        <v>40.299999999999997</v>
      </c>
      <c r="N140" s="17" t="s">
        <v>170</v>
      </c>
      <c r="O140" s="14">
        <v>17.902999999999999</v>
      </c>
    </row>
    <row r="141" spans="1:15" x14ac:dyDescent="0.3">
      <c r="A141" s="14">
        <v>893</v>
      </c>
      <c r="B141" s="14" t="s">
        <v>6</v>
      </c>
      <c r="C141" s="14" t="s">
        <v>6</v>
      </c>
      <c r="D141" s="14" t="s">
        <v>36</v>
      </c>
      <c r="E141" s="14" t="s">
        <v>33</v>
      </c>
      <c r="F141" s="14" t="s">
        <v>6</v>
      </c>
      <c r="G141" s="14" t="s">
        <v>6</v>
      </c>
      <c r="H141" s="17">
        <v>633</v>
      </c>
      <c r="I141" s="17">
        <v>458</v>
      </c>
      <c r="J141" s="30">
        <v>53.5</v>
      </c>
      <c r="K141" s="30">
        <v>66.900000000000006</v>
      </c>
      <c r="L141" s="30">
        <v>49.9</v>
      </c>
      <c r="M141" s="30">
        <v>62.3</v>
      </c>
      <c r="N141" s="17" t="s">
        <v>150</v>
      </c>
      <c r="O141" s="14">
        <v>17.834</v>
      </c>
    </row>
    <row r="142" spans="1:15" x14ac:dyDescent="0.3">
      <c r="A142" s="13">
        <v>1161</v>
      </c>
      <c r="B142" s="14" t="s">
        <v>6</v>
      </c>
      <c r="C142" s="14" t="s">
        <v>6</v>
      </c>
      <c r="D142" s="14" t="s">
        <v>25</v>
      </c>
      <c r="E142" s="14" t="s">
        <v>11</v>
      </c>
      <c r="F142" s="14" t="s">
        <v>6</v>
      </c>
      <c r="G142" s="14" t="s">
        <v>6</v>
      </c>
      <c r="H142" s="17">
        <v>663</v>
      </c>
      <c r="I142" s="17">
        <v>671</v>
      </c>
      <c r="J142" s="30">
        <v>10.4</v>
      </c>
      <c r="K142" s="30">
        <v>19.600000000000001</v>
      </c>
      <c r="L142" s="30">
        <v>10.8</v>
      </c>
      <c r="M142" s="30">
        <v>18.2</v>
      </c>
      <c r="N142" s="17" t="s">
        <v>170</v>
      </c>
      <c r="O142" s="14">
        <v>38.938000000000002</v>
      </c>
    </row>
    <row r="143" spans="1:15" x14ac:dyDescent="0.3">
      <c r="A143" s="13">
        <v>1103</v>
      </c>
      <c r="B143" s="14" t="s">
        <v>6</v>
      </c>
      <c r="C143" s="14" t="s">
        <v>6</v>
      </c>
      <c r="D143" s="14" t="s">
        <v>27</v>
      </c>
      <c r="E143" s="14" t="s">
        <v>28</v>
      </c>
      <c r="F143" s="14" t="s">
        <v>6</v>
      </c>
      <c r="G143" s="14" t="s">
        <v>6</v>
      </c>
      <c r="H143" s="17">
        <v>663</v>
      </c>
      <c r="I143" s="17">
        <v>682</v>
      </c>
      <c r="J143" s="35">
        <v>16.7</v>
      </c>
      <c r="K143" s="30">
        <v>28.4</v>
      </c>
      <c r="L143" s="30">
        <v>15.8</v>
      </c>
      <c r="M143" s="30">
        <v>23.1</v>
      </c>
      <c r="N143" s="17" t="s">
        <v>170</v>
      </c>
      <c r="O143" s="14">
        <v>38.673000000000002</v>
      </c>
    </row>
    <row r="144" spans="1:15" x14ac:dyDescent="0.3">
      <c r="A144" s="14">
        <v>993</v>
      </c>
      <c r="B144" s="14" t="s">
        <v>6</v>
      </c>
      <c r="C144" s="14" t="s">
        <v>6</v>
      </c>
      <c r="D144" s="14" t="s">
        <v>25</v>
      </c>
      <c r="E144" s="14" t="s">
        <v>38</v>
      </c>
      <c r="F144" s="14" t="s">
        <v>6</v>
      </c>
      <c r="G144" s="14" t="s">
        <v>6</v>
      </c>
      <c r="H144" s="17">
        <v>663</v>
      </c>
      <c r="I144" s="17">
        <v>630</v>
      </c>
      <c r="J144" s="17">
        <v>20</v>
      </c>
      <c r="K144" s="17">
        <v>30.5</v>
      </c>
      <c r="L144" s="17">
        <v>16</v>
      </c>
      <c r="M144" s="17">
        <v>25.2</v>
      </c>
      <c r="N144" s="17" t="s">
        <v>170</v>
      </c>
      <c r="O144" s="14">
        <v>37.055</v>
      </c>
    </row>
    <row r="145" spans="1:15" x14ac:dyDescent="0.3">
      <c r="A145" s="13">
        <v>1108</v>
      </c>
      <c r="B145" s="14" t="s">
        <v>6</v>
      </c>
      <c r="C145" s="14" t="s">
        <v>6</v>
      </c>
      <c r="D145" s="14" t="s">
        <v>25</v>
      </c>
      <c r="E145" s="14" t="s">
        <v>40</v>
      </c>
      <c r="F145" s="14" t="s">
        <v>6</v>
      </c>
      <c r="G145" s="14" t="s">
        <v>6</v>
      </c>
      <c r="H145" s="17">
        <v>663</v>
      </c>
      <c r="I145" s="17">
        <v>683</v>
      </c>
      <c r="J145" s="30">
        <v>17.399999999999999</v>
      </c>
      <c r="K145" s="30">
        <v>27.8</v>
      </c>
      <c r="L145" s="30">
        <v>15.8</v>
      </c>
      <c r="M145" s="30">
        <v>23.1</v>
      </c>
      <c r="N145" s="17" t="s">
        <v>170</v>
      </c>
      <c r="O145" s="14">
        <v>36.774999999999999</v>
      </c>
    </row>
    <row r="146" spans="1:15" x14ac:dyDescent="0.3">
      <c r="A146" s="13">
        <v>1123</v>
      </c>
      <c r="B146" s="14" t="s">
        <v>6</v>
      </c>
      <c r="C146" s="14" t="s">
        <v>6</v>
      </c>
      <c r="D146" s="14" t="s">
        <v>27</v>
      </c>
      <c r="E146" s="14" t="s">
        <v>45</v>
      </c>
      <c r="F146" s="14" t="s">
        <v>6</v>
      </c>
      <c r="G146" s="14" t="s">
        <v>6</v>
      </c>
      <c r="H146" s="17">
        <v>663</v>
      </c>
      <c r="I146" s="17">
        <v>547</v>
      </c>
      <c r="J146" s="17">
        <v>21.3</v>
      </c>
      <c r="K146" s="17">
        <v>15.8</v>
      </c>
      <c r="L146" s="17">
        <v>25.8</v>
      </c>
      <c r="M146" s="17">
        <v>14.9</v>
      </c>
      <c r="N146" s="17" t="s">
        <v>170</v>
      </c>
      <c r="O146" s="14">
        <v>36.32</v>
      </c>
    </row>
    <row r="147" spans="1:15" x14ac:dyDescent="0.3">
      <c r="A147" s="14">
        <v>936</v>
      </c>
      <c r="B147" s="14" t="s">
        <v>6</v>
      </c>
      <c r="C147" s="14" t="s">
        <v>6</v>
      </c>
      <c r="D147" s="14" t="s">
        <v>27</v>
      </c>
      <c r="E147" s="14" t="s">
        <v>38</v>
      </c>
      <c r="F147" s="14" t="s">
        <v>6</v>
      </c>
      <c r="G147" s="14" t="s">
        <v>6</v>
      </c>
      <c r="H147" s="17">
        <v>663</v>
      </c>
      <c r="I147" s="17">
        <v>630</v>
      </c>
      <c r="J147" s="17">
        <v>20</v>
      </c>
      <c r="K147" s="17">
        <v>30.5</v>
      </c>
      <c r="L147" s="17">
        <v>16</v>
      </c>
      <c r="M147" s="17">
        <v>25.2</v>
      </c>
      <c r="N147" s="17" t="s">
        <v>170</v>
      </c>
      <c r="O147" s="14">
        <v>35.338000000000001</v>
      </c>
    </row>
    <row r="148" spans="1:15" x14ac:dyDescent="0.3">
      <c r="A148" s="13">
        <v>1034</v>
      </c>
      <c r="B148" s="14" t="s">
        <v>6</v>
      </c>
      <c r="C148" s="14" t="s">
        <v>6</v>
      </c>
      <c r="D148" s="14" t="s">
        <v>25</v>
      </c>
      <c r="E148" s="14" t="s">
        <v>25</v>
      </c>
      <c r="F148" s="14" t="s">
        <v>6</v>
      </c>
      <c r="G148" s="14" t="s">
        <v>6</v>
      </c>
      <c r="H148" s="17">
        <v>663</v>
      </c>
      <c r="I148" s="17">
        <v>663</v>
      </c>
      <c r="J148" s="30" t="s">
        <v>134</v>
      </c>
      <c r="K148" s="30">
        <v>14.8</v>
      </c>
      <c r="L148" s="30" t="s">
        <v>134</v>
      </c>
      <c r="M148" s="30">
        <v>11.7</v>
      </c>
      <c r="N148" s="17" t="s">
        <v>170</v>
      </c>
      <c r="O148" s="14">
        <v>34.957000000000001</v>
      </c>
    </row>
    <row r="149" spans="1:15" x14ac:dyDescent="0.3">
      <c r="A149" s="13">
        <v>1035</v>
      </c>
      <c r="B149" s="14" t="s">
        <v>6</v>
      </c>
      <c r="C149" s="14" t="s">
        <v>6</v>
      </c>
      <c r="D149" s="14" t="s">
        <v>25</v>
      </c>
      <c r="E149" s="14" t="s">
        <v>49</v>
      </c>
      <c r="F149" s="14" t="s">
        <v>6</v>
      </c>
      <c r="G149" s="14" t="s">
        <v>6</v>
      </c>
      <c r="H149" s="17">
        <v>663</v>
      </c>
      <c r="I149" s="17">
        <v>486</v>
      </c>
      <c r="J149" s="30">
        <v>27.5</v>
      </c>
      <c r="K149" s="30">
        <v>21.1</v>
      </c>
      <c r="L149" s="30">
        <v>30.9</v>
      </c>
      <c r="M149" s="30">
        <v>19.8</v>
      </c>
      <c r="N149" s="17" t="s">
        <v>170</v>
      </c>
      <c r="O149" s="14">
        <v>34.643000000000001</v>
      </c>
    </row>
    <row r="150" spans="1:15" x14ac:dyDescent="0.3">
      <c r="A150" s="13">
        <v>1059</v>
      </c>
      <c r="B150" s="14" t="s">
        <v>6</v>
      </c>
      <c r="C150" s="14" t="s">
        <v>6</v>
      </c>
      <c r="D150" s="14" t="s">
        <v>25</v>
      </c>
      <c r="E150" s="14" t="s">
        <v>26</v>
      </c>
      <c r="F150" s="14" t="s">
        <v>6</v>
      </c>
      <c r="G150" s="14" t="s">
        <v>6</v>
      </c>
      <c r="H150" s="17">
        <v>663</v>
      </c>
      <c r="I150" s="17">
        <v>486</v>
      </c>
      <c r="J150" s="30">
        <v>27.5</v>
      </c>
      <c r="K150" s="30">
        <v>21.1</v>
      </c>
      <c r="L150" s="30">
        <v>30.9</v>
      </c>
      <c r="M150" s="30">
        <v>19.8</v>
      </c>
      <c r="N150" s="17" t="s">
        <v>170</v>
      </c>
      <c r="O150" s="14">
        <v>33.752000000000002</v>
      </c>
    </row>
    <row r="151" spans="1:15" x14ac:dyDescent="0.3">
      <c r="A151" s="13">
        <v>1080</v>
      </c>
      <c r="B151" s="14" t="s">
        <v>6</v>
      </c>
      <c r="C151" s="14" t="s">
        <v>6</v>
      </c>
      <c r="D151" s="14" t="s">
        <v>27</v>
      </c>
      <c r="E151" s="14" t="s">
        <v>48</v>
      </c>
      <c r="F151" s="14" t="s">
        <v>6</v>
      </c>
      <c r="G151" s="14" t="s">
        <v>6</v>
      </c>
      <c r="H151" s="17">
        <v>663</v>
      </c>
      <c r="I151" s="17">
        <v>733</v>
      </c>
      <c r="J151" s="30">
        <v>19.7</v>
      </c>
      <c r="K151" s="30">
        <v>23.2</v>
      </c>
      <c r="L151" s="30">
        <v>17.2</v>
      </c>
      <c r="M151" s="30">
        <v>21.6</v>
      </c>
      <c r="N151" s="17" t="s">
        <v>170</v>
      </c>
      <c r="O151" s="14">
        <v>33.584000000000003</v>
      </c>
    </row>
    <row r="152" spans="1:15" x14ac:dyDescent="0.3">
      <c r="A152" s="13">
        <v>1039</v>
      </c>
      <c r="B152" s="14" t="s">
        <v>6</v>
      </c>
      <c r="C152" s="14" t="s">
        <v>6</v>
      </c>
      <c r="D152" s="14" t="s">
        <v>27</v>
      </c>
      <c r="E152" s="14" t="s">
        <v>40</v>
      </c>
      <c r="F152" s="14" t="s">
        <v>6</v>
      </c>
      <c r="G152" s="14" t="s">
        <v>6</v>
      </c>
      <c r="H152" s="17">
        <v>663</v>
      </c>
      <c r="I152" s="17">
        <v>683</v>
      </c>
      <c r="J152" s="17">
        <v>17.399999999999999</v>
      </c>
      <c r="K152" s="17">
        <v>26.8</v>
      </c>
      <c r="L152" s="17">
        <v>15.8</v>
      </c>
      <c r="M152" s="17">
        <v>23.3</v>
      </c>
      <c r="N152" s="17" t="s">
        <v>170</v>
      </c>
      <c r="O152" s="14">
        <v>32.316000000000003</v>
      </c>
    </row>
    <row r="153" spans="1:15" x14ac:dyDescent="0.3">
      <c r="A153" s="14">
        <v>889</v>
      </c>
      <c r="B153" s="14" t="s">
        <v>6</v>
      </c>
      <c r="C153" s="14" t="s">
        <v>6</v>
      </c>
      <c r="D153" s="14" t="s">
        <v>25</v>
      </c>
      <c r="E153" s="14" t="s">
        <v>45</v>
      </c>
      <c r="F153" s="14" t="s">
        <v>6</v>
      </c>
      <c r="G153" s="14" t="s">
        <v>6</v>
      </c>
      <c r="H153" s="17">
        <v>663</v>
      </c>
      <c r="I153" s="17">
        <v>547</v>
      </c>
      <c r="J153" s="17">
        <v>21.3</v>
      </c>
      <c r="K153" s="17">
        <v>15.8</v>
      </c>
      <c r="L153" s="17">
        <v>25.8</v>
      </c>
      <c r="M153" s="17">
        <v>14.9</v>
      </c>
      <c r="N153" s="17" t="s">
        <v>170</v>
      </c>
      <c r="O153" s="14">
        <v>31.521000000000001</v>
      </c>
    </row>
    <row r="154" spans="1:15" x14ac:dyDescent="0.3">
      <c r="A154" s="13">
        <v>1175</v>
      </c>
      <c r="B154" s="14" t="s">
        <v>6</v>
      </c>
      <c r="C154" s="14" t="s">
        <v>6</v>
      </c>
      <c r="D154" s="14" t="s">
        <v>25</v>
      </c>
      <c r="E154" s="14" t="s">
        <v>20</v>
      </c>
      <c r="F154" s="14" t="s">
        <v>6</v>
      </c>
      <c r="G154" s="14" t="s">
        <v>6</v>
      </c>
      <c r="H154" s="17">
        <v>663</v>
      </c>
      <c r="I154" s="17">
        <v>593</v>
      </c>
      <c r="J154" s="17">
        <v>19</v>
      </c>
      <c r="K154" s="17">
        <v>25</v>
      </c>
      <c r="L154" s="17">
        <v>20</v>
      </c>
      <c r="M154" s="17">
        <v>22.9</v>
      </c>
      <c r="N154" s="17" t="s">
        <v>170</v>
      </c>
      <c r="O154" s="14">
        <v>27.414000000000001</v>
      </c>
    </row>
    <row r="155" spans="1:15" x14ac:dyDescent="0.3">
      <c r="A155" s="13">
        <v>1170</v>
      </c>
      <c r="B155" s="14" t="s">
        <v>6</v>
      </c>
      <c r="C155" s="14" t="s">
        <v>6</v>
      </c>
      <c r="D155" s="14" t="s">
        <v>27</v>
      </c>
      <c r="E155" s="14" t="s">
        <v>26</v>
      </c>
      <c r="F155" s="14" t="s">
        <v>6</v>
      </c>
      <c r="G155" s="14" t="s">
        <v>6</v>
      </c>
      <c r="H155" s="17">
        <v>663</v>
      </c>
      <c r="I155" s="17">
        <v>486</v>
      </c>
      <c r="J155" s="30">
        <v>27.5</v>
      </c>
      <c r="K155" s="30">
        <v>21.1</v>
      </c>
      <c r="L155" s="30">
        <v>30.9</v>
      </c>
      <c r="M155" s="30">
        <v>19.8</v>
      </c>
      <c r="N155" s="17" t="s">
        <v>170</v>
      </c>
      <c r="O155" s="14">
        <v>27.135000000000002</v>
      </c>
    </row>
    <row r="156" spans="1:15" x14ac:dyDescent="0.3">
      <c r="A156" s="13">
        <v>1073</v>
      </c>
      <c r="B156" s="14" t="s">
        <v>6</v>
      </c>
      <c r="C156" s="14" t="s">
        <v>6</v>
      </c>
      <c r="D156" s="14" t="s">
        <v>27</v>
      </c>
      <c r="E156" s="14" t="s">
        <v>11</v>
      </c>
      <c r="F156" s="14" t="s">
        <v>6</v>
      </c>
      <c r="G156" s="14" t="s">
        <v>6</v>
      </c>
      <c r="H156" s="17">
        <v>663</v>
      </c>
      <c r="I156" s="17">
        <v>671</v>
      </c>
      <c r="J156" s="30">
        <v>10.4</v>
      </c>
      <c r="K156" s="30">
        <v>19.600000000000001</v>
      </c>
      <c r="L156" s="30">
        <v>10.8</v>
      </c>
      <c r="M156" s="30">
        <v>18.2</v>
      </c>
      <c r="N156" s="17" t="s">
        <v>170</v>
      </c>
      <c r="O156" s="14">
        <v>23.076000000000001</v>
      </c>
    </row>
    <row r="157" spans="1:15" x14ac:dyDescent="0.3">
      <c r="A157" s="13">
        <v>1201</v>
      </c>
      <c r="B157" s="14" t="s">
        <v>6</v>
      </c>
      <c r="C157" s="14" t="s">
        <v>6</v>
      </c>
      <c r="D157" s="14" t="s">
        <v>11</v>
      </c>
      <c r="E157" s="14" t="s">
        <v>12</v>
      </c>
      <c r="F157" s="14" t="s">
        <v>6</v>
      </c>
      <c r="G157" s="14" t="s">
        <v>6</v>
      </c>
      <c r="H157" s="17">
        <v>671</v>
      </c>
      <c r="I157" s="17">
        <v>428</v>
      </c>
      <c r="J157" s="30">
        <v>27.2</v>
      </c>
      <c r="K157" s="30">
        <v>20.7</v>
      </c>
      <c r="L157" s="30">
        <v>39.200000000000003</v>
      </c>
      <c r="M157" s="30">
        <v>17.7</v>
      </c>
      <c r="N157" s="17" t="s">
        <v>170</v>
      </c>
      <c r="O157" s="14">
        <v>48.719000000000001</v>
      </c>
    </row>
    <row r="158" spans="1:15" x14ac:dyDescent="0.3">
      <c r="A158" s="13">
        <v>1159</v>
      </c>
      <c r="B158" s="14" t="s">
        <v>6</v>
      </c>
      <c r="C158" s="14" t="s">
        <v>6</v>
      </c>
      <c r="D158" s="14" t="s">
        <v>11</v>
      </c>
      <c r="E158" s="14" t="s">
        <v>20</v>
      </c>
      <c r="F158" s="14" t="s">
        <v>6</v>
      </c>
      <c r="G158" s="14" t="s">
        <v>6</v>
      </c>
      <c r="H158" s="17">
        <v>671</v>
      </c>
      <c r="I158" s="17">
        <v>593</v>
      </c>
      <c r="J158" s="30">
        <v>28</v>
      </c>
      <c r="K158" s="30">
        <v>28.4</v>
      </c>
      <c r="L158" s="30">
        <v>26.3</v>
      </c>
      <c r="M158" s="30">
        <v>23.4</v>
      </c>
      <c r="N158" s="17" t="s">
        <v>170</v>
      </c>
      <c r="O158" s="14">
        <v>41.12</v>
      </c>
    </row>
    <row r="159" spans="1:15" ht="28.8" x14ac:dyDescent="0.3">
      <c r="A159" s="13">
        <v>1182</v>
      </c>
      <c r="B159" s="14" t="s">
        <v>6</v>
      </c>
      <c r="C159" s="14" t="s">
        <v>6</v>
      </c>
      <c r="D159" s="14" t="s">
        <v>11</v>
      </c>
      <c r="E159" s="14" t="s">
        <v>24</v>
      </c>
      <c r="F159" s="14" t="s">
        <v>6</v>
      </c>
      <c r="G159" s="14" t="s">
        <v>6</v>
      </c>
      <c r="H159" s="17">
        <v>671</v>
      </c>
      <c r="I159" s="17">
        <v>404</v>
      </c>
      <c r="J159" s="30" t="s">
        <v>134</v>
      </c>
      <c r="K159" s="30" t="s">
        <v>134</v>
      </c>
      <c r="L159" s="30">
        <v>42.1</v>
      </c>
      <c r="M159" s="30">
        <v>31.1</v>
      </c>
      <c r="N159" s="32" t="s">
        <v>193</v>
      </c>
      <c r="O159" s="14">
        <v>40.006999999999998</v>
      </c>
    </row>
    <row r="160" spans="1:15" x14ac:dyDescent="0.3">
      <c r="A160" s="13">
        <v>1069</v>
      </c>
      <c r="B160" s="14" t="s">
        <v>6</v>
      </c>
      <c r="C160" s="14" t="s">
        <v>6</v>
      </c>
      <c r="D160" s="14" t="s">
        <v>11</v>
      </c>
      <c r="E160" s="14" t="s">
        <v>26</v>
      </c>
      <c r="F160" s="14" t="s">
        <v>6</v>
      </c>
      <c r="G160" s="14" t="s">
        <v>6</v>
      </c>
      <c r="H160" s="17">
        <v>671</v>
      </c>
      <c r="I160" s="17">
        <v>486</v>
      </c>
      <c r="J160" s="30">
        <v>33.6</v>
      </c>
      <c r="K160" s="30">
        <v>11.5</v>
      </c>
      <c r="L160" s="30">
        <v>41.7</v>
      </c>
      <c r="M160" s="30">
        <v>16.2</v>
      </c>
      <c r="N160" s="17" t="s">
        <v>170</v>
      </c>
      <c r="O160" s="14">
        <v>38.902000000000001</v>
      </c>
    </row>
    <row r="161" spans="1:15" x14ac:dyDescent="0.3">
      <c r="A161" s="14">
        <v>915</v>
      </c>
      <c r="B161" s="14" t="s">
        <v>6</v>
      </c>
      <c r="C161" s="14" t="s">
        <v>6</v>
      </c>
      <c r="D161" s="14" t="s">
        <v>11</v>
      </c>
      <c r="E161" s="14" t="s">
        <v>49</v>
      </c>
      <c r="F161" s="14" t="s">
        <v>6</v>
      </c>
      <c r="G161" s="14" t="s">
        <v>6</v>
      </c>
      <c r="H161" s="17">
        <v>671</v>
      </c>
      <c r="I161" s="17">
        <v>486</v>
      </c>
      <c r="J161" s="30">
        <v>33.6</v>
      </c>
      <c r="K161" s="30">
        <v>11.5</v>
      </c>
      <c r="L161" s="30">
        <v>41.7</v>
      </c>
      <c r="M161" s="30">
        <v>16.2</v>
      </c>
      <c r="N161" s="17" t="s">
        <v>170</v>
      </c>
      <c r="O161" s="14">
        <v>35.372999999999998</v>
      </c>
    </row>
    <row r="162" spans="1:15" x14ac:dyDescent="0.3">
      <c r="A162" s="13">
        <v>1179</v>
      </c>
      <c r="B162" s="14" t="s">
        <v>6</v>
      </c>
      <c r="C162" s="14" t="s">
        <v>6</v>
      </c>
      <c r="D162" s="14" t="s">
        <v>11</v>
      </c>
      <c r="E162" s="14" t="s">
        <v>80</v>
      </c>
      <c r="F162" s="14" t="s">
        <v>6</v>
      </c>
      <c r="G162" s="14" t="s">
        <v>6</v>
      </c>
      <c r="H162" s="17">
        <v>671</v>
      </c>
      <c r="I162" s="17">
        <v>434</v>
      </c>
      <c r="J162" s="30">
        <v>38.4</v>
      </c>
      <c r="K162" s="30">
        <v>24.7</v>
      </c>
      <c r="L162" s="17">
        <v>49.7</v>
      </c>
      <c r="M162" s="17">
        <v>32.9</v>
      </c>
      <c r="N162" s="17" t="s">
        <v>170</v>
      </c>
      <c r="O162" s="14">
        <v>27.759</v>
      </c>
    </row>
    <row r="163" spans="1:15" x14ac:dyDescent="0.3">
      <c r="A163" s="13">
        <v>1144</v>
      </c>
      <c r="B163" s="14" t="s">
        <v>6</v>
      </c>
      <c r="C163" s="14" t="s">
        <v>6</v>
      </c>
      <c r="D163" s="14" t="s">
        <v>11</v>
      </c>
      <c r="E163" s="14" t="s">
        <v>48</v>
      </c>
      <c r="F163" s="14" t="s">
        <v>6</v>
      </c>
      <c r="G163" s="14" t="s">
        <v>6</v>
      </c>
      <c r="H163" s="17">
        <v>671</v>
      </c>
      <c r="I163" s="17">
        <v>733</v>
      </c>
      <c r="J163" s="30">
        <v>24.8</v>
      </c>
      <c r="K163" s="30">
        <v>33.299999999999997</v>
      </c>
      <c r="L163" s="30">
        <v>15.5</v>
      </c>
      <c r="M163" s="30">
        <v>27.7</v>
      </c>
      <c r="N163" s="17" t="s">
        <v>170</v>
      </c>
      <c r="O163" s="14">
        <v>25.667000000000002</v>
      </c>
    </row>
    <row r="164" spans="1:15" x14ac:dyDescent="0.3">
      <c r="A164" s="13">
        <v>1124</v>
      </c>
      <c r="B164" s="14" t="s">
        <v>6</v>
      </c>
      <c r="C164" s="14" t="s">
        <v>6</v>
      </c>
      <c r="D164" s="14" t="s">
        <v>11</v>
      </c>
      <c r="E164" s="14" t="s">
        <v>95</v>
      </c>
      <c r="F164" s="14" t="s">
        <v>6</v>
      </c>
      <c r="G164" s="14" t="s">
        <v>6</v>
      </c>
      <c r="H164" s="17">
        <v>671</v>
      </c>
      <c r="I164" s="17">
        <v>428</v>
      </c>
      <c r="J164" s="30">
        <v>27.2</v>
      </c>
      <c r="K164" s="30">
        <v>20.7</v>
      </c>
      <c r="L164" s="30">
        <v>39.200000000000003</v>
      </c>
      <c r="M164" s="30">
        <v>17.7</v>
      </c>
      <c r="N164" s="17" t="s">
        <v>170</v>
      </c>
      <c r="O164" s="14">
        <v>24.943000000000001</v>
      </c>
    </row>
    <row r="165" spans="1:15" x14ac:dyDescent="0.3">
      <c r="A165" s="13">
        <v>1106</v>
      </c>
      <c r="B165" s="14" t="s">
        <v>6</v>
      </c>
      <c r="C165" s="14" t="s">
        <v>6</v>
      </c>
      <c r="D165" s="14" t="s">
        <v>100</v>
      </c>
      <c r="E165" s="14" t="s">
        <v>20</v>
      </c>
      <c r="F165" s="14" t="s">
        <v>6</v>
      </c>
      <c r="G165" s="14" t="s">
        <v>6</v>
      </c>
      <c r="H165" s="17">
        <v>671</v>
      </c>
      <c r="I165" s="17">
        <v>593</v>
      </c>
      <c r="J165" s="30">
        <v>28</v>
      </c>
      <c r="K165" s="30">
        <v>28.4</v>
      </c>
      <c r="L165" s="30">
        <v>26.3</v>
      </c>
      <c r="M165" s="30">
        <v>23.4</v>
      </c>
      <c r="N165" s="17" t="s">
        <v>170</v>
      </c>
      <c r="O165" s="14">
        <v>24.259</v>
      </c>
    </row>
    <row r="166" spans="1:15" x14ac:dyDescent="0.3">
      <c r="A166" s="14">
        <v>942</v>
      </c>
      <c r="B166" s="14" t="s">
        <v>6</v>
      </c>
      <c r="C166" s="14" t="s">
        <v>6</v>
      </c>
      <c r="D166" s="14" t="s">
        <v>11</v>
      </c>
      <c r="E166" s="14" t="s">
        <v>95</v>
      </c>
      <c r="F166" s="14" t="s">
        <v>6</v>
      </c>
      <c r="G166" s="14" t="s">
        <v>6</v>
      </c>
      <c r="H166" s="17">
        <v>671</v>
      </c>
      <c r="I166" s="17">
        <v>419</v>
      </c>
      <c r="J166" s="30">
        <v>41.4</v>
      </c>
      <c r="K166" s="30">
        <v>34.700000000000003</v>
      </c>
      <c r="L166" s="17">
        <v>53.6</v>
      </c>
      <c r="M166" s="17">
        <v>44</v>
      </c>
      <c r="N166" s="21" t="s">
        <v>164</v>
      </c>
      <c r="O166" s="14">
        <v>19.314</v>
      </c>
    </row>
    <row r="167" spans="1:15" x14ac:dyDescent="0.3">
      <c r="A167" s="14">
        <v>898</v>
      </c>
      <c r="B167" s="14" t="s">
        <v>6</v>
      </c>
      <c r="C167" s="14" t="s">
        <v>6</v>
      </c>
      <c r="D167" s="14" t="s">
        <v>11</v>
      </c>
      <c r="E167" s="14" t="s">
        <v>41</v>
      </c>
      <c r="F167" s="14" t="s">
        <v>6</v>
      </c>
      <c r="G167" s="14" t="s">
        <v>6</v>
      </c>
      <c r="H167" s="17">
        <v>671</v>
      </c>
      <c r="I167" s="17" t="s">
        <v>138</v>
      </c>
      <c r="J167" s="29" t="s">
        <v>134</v>
      </c>
      <c r="K167" s="29" t="s">
        <v>134</v>
      </c>
      <c r="L167" s="29" t="s">
        <v>134</v>
      </c>
      <c r="M167" s="29" t="s">
        <v>134</v>
      </c>
      <c r="N167" s="17" t="s">
        <v>185</v>
      </c>
      <c r="O167" s="14">
        <v>17.957999999999998</v>
      </c>
    </row>
    <row r="168" spans="1:15" x14ac:dyDescent="0.3">
      <c r="A168" s="13">
        <v>1164</v>
      </c>
      <c r="B168" s="14" t="s">
        <v>6</v>
      </c>
      <c r="C168" s="14" t="s">
        <v>6</v>
      </c>
      <c r="D168" s="14" t="s">
        <v>28</v>
      </c>
      <c r="E168" s="14" t="s">
        <v>29</v>
      </c>
      <c r="F168" s="14" t="s">
        <v>6</v>
      </c>
      <c r="G168" s="14" t="s">
        <v>6</v>
      </c>
      <c r="H168" s="17">
        <v>682</v>
      </c>
      <c r="I168" s="17">
        <v>633</v>
      </c>
      <c r="J168" s="35">
        <v>8.9</v>
      </c>
      <c r="K168" s="30">
        <v>40.799999999999997</v>
      </c>
      <c r="L168" s="30">
        <v>8.9</v>
      </c>
      <c r="M168" s="30">
        <v>39.9</v>
      </c>
      <c r="N168" s="17" t="s">
        <v>170</v>
      </c>
      <c r="O168" s="14">
        <v>38.167000000000002</v>
      </c>
    </row>
    <row r="169" spans="1:15" x14ac:dyDescent="0.3">
      <c r="A169" s="13">
        <v>1005</v>
      </c>
      <c r="B169" s="14" t="s">
        <v>6</v>
      </c>
      <c r="C169" s="14" t="s">
        <v>6</v>
      </c>
      <c r="D169" s="14" t="s">
        <v>28</v>
      </c>
      <c r="E169" s="14" t="s">
        <v>25</v>
      </c>
      <c r="F169" s="14" t="s">
        <v>6</v>
      </c>
      <c r="G169" s="14" t="s">
        <v>6</v>
      </c>
      <c r="H169" s="17">
        <v>682</v>
      </c>
      <c r="I169" s="17">
        <v>663</v>
      </c>
      <c r="J169" s="35">
        <v>16.7</v>
      </c>
      <c r="K169" s="30">
        <v>28.4</v>
      </c>
      <c r="L169" s="30">
        <v>15.8</v>
      </c>
      <c r="M169" s="30">
        <v>23.1</v>
      </c>
      <c r="N169" s="17" t="s">
        <v>170</v>
      </c>
      <c r="O169" s="14">
        <v>37.125999999999998</v>
      </c>
    </row>
    <row r="170" spans="1:15" x14ac:dyDescent="0.3">
      <c r="A170" s="14">
        <v>982</v>
      </c>
      <c r="B170" s="14" t="s">
        <v>6</v>
      </c>
      <c r="C170" s="14" t="s">
        <v>6</v>
      </c>
      <c r="D170" s="14" t="s">
        <v>28</v>
      </c>
      <c r="E170" s="14" t="s">
        <v>48</v>
      </c>
      <c r="F170" s="14" t="s">
        <v>6</v>
      </c>
      <c r="G170" s="14" t="s">
        <v>6</v>
      </c>
      <c r="H170" s="17">
        <v>682</v>
      </c>
      <c r="I170" s="17">
        <v>733</v>
      </c>
      <c r="J170" s="35">
        <v>20.7</v>
      </c>
      <c r="K170" s="30">
        <v>22.6</v>
      </c>
      <c r="L170" s="30">
        <v>21.8</v>
      </c>
      <c r="M170" s="30">
        <v>18.399999999999999</v>
      </c>
      <c r="N170" s="17" t="s">
        <v>170</v>
      </c>
      <c r="O170" s="14">
        <v>35.927999999999997</v>
      </c>
    </row>
    <row r="171" spans="1:15" x14ac:dyDescent="0.3">
      <c r="A171" s="13">
        <v>1019</v>
      </c>
      <c r="B171" s="14" t="s">
        <v>6</v>
      </c>
      <c r="C171" s="14" t="s">
        <v>6</v>
      </c>
      <c r="D171" s="14" t="s">
        <v>28</v>
      </c>
      <c r="E171" s="14" t="s">
        <v>20</v>
      </c>
      <c r="F171" s="14" t="s">
        <v>6</v>
      </c>
      <c r="G171" s="14" t="s">
        <v>6</v>
      </c>
      <c r="H171" s="17">
        <v>682</v>
      </c>
      <c r="I171" s="17">
        <v>593</v>
      </c>
      <c r="J171" s="17">
        <v>12.9</v>
      </c>
      <c r="K171" s="17">
        <v>36.6</v>
      </c>
      <c r="L171" s="17">
        <v>10.9</v>
      </c>
      <c r="M171" s="17">
        <v>35.4</v>
      </c>
      <c r="N171" s="17" t="s">
        <v>170</v>
      </c>
      <c r="O171" s="14">
        <v>34.886000000000003</v>
      </c>
    </row>
    <row r="172" spans="1:15" x14ac:dyDescent="0.3">
      <c r="A172" s="14">
        <v>857</v>
      </c>
      <c r="B172" s="14" t="s">
        <v>6</v>
      </c>
      <c r="C172" s="14" t="s">
        <v>6</v>
      </c>
      <c r="D172" s="14" t="s">
        <v>28</v>
      </c>
      <c r="E172" s="14" t="s">
        <v>38</v>
      </c>
      <c r="F172" s="14" t="s">
        <v>6</v>
      </c>
      <c r="G172" s="14" t="s">
        <v>6</v>
      </c>
      <c r="H172" s="17">
        <v>682</v>
      </c>
      <c r="I172" s="17">
        <v>630</v>
      </c>
      <c r="J172" s="30">
        <v>5.9</v>
      </c>
      <c r="K172" s="30">
        <v>35.5</v>
      </c>
      <c r="L172" s="30">
        <v>8.4</v>
      </c>
      <c r="M172" s="30">
        <v>33.6</v>
      </c>
      <c r="N172" s="17" t="s">
        <v>170</v>
      </c>
      <c r="O172" s="14">
        <v>34.015999999999998</v>
      </c>
    </row>
    <row r="173" spans="1:15" x14ac:dyDescent="0.3">
      <c r="A173" s="14">
        <v>838</v>
      </c>
      <c r="B173" s="14" t="s">
        <v>6</v>
      </c>
      <c r="C173" s="14" t="s">
        <v>6</v>
      </c>
      <c r="D173" s="14" t="s">
        <v>28</v>
      </c>
      <c r="E173" s="14" t="s">
        <v>38</v>
      </c>
      <c r="F173" s="14" t="s">
        <v>6</v>
      </c>
      <c r="G173" s="14" t="s">
        <v>6</v>
      </c>
      <c r="H173" s="17">
        <v>682</v>
      </c>
      <c r="I173" s="17">
        <v>628</v>
      </c>
      <c r="J173" s="30">
        <v>10.5</v>
      </c>
      <c r="K173" s="30">
        <v>39.6</v>
      </c>
      <c r="L173" s="30">
        <v>11.4</v>
      </c>
      <c r="M173" s="30">
        <v>38.799999999999997</v>
      </c>
      <c r="N173" s="17" t="s">
        <v>170</v>
      </c>
      <c r="O173" s="14">
        <v>33.728999999999999</v>
      </c>
    </row>
    <row r="174" spans="1:15" x14ac:dyDescent="0.3">
      <c r="A174" s="14">
        <v>899</v>
      </c>
      <c r="B174" s="14" t="s">
        <v>6</v>
      </c>
      <c r="C174" s="14" t="s">
        <v>6</v>
      </c>
      <c r="D174" s="14" t="s">
        <v>28</v>
      </c>
      <c r="E174" s="14" t="s">
        <v>61</v>
      </c>
      <c r="F174" s="14" t="s">
        <v>6</v>
      </c>
      <c r="G174" s="14" t="s">
        <v>6</v>
      </c>
      <c r="H174" s="17">
        <v>682</v>
      </c>
      <c r="I174" s="17">
        <v>623</v>
      </c>
      <c r="J174" s="35">
        <v>11.4</v>
      </c>
      <c r="K174" s="30">
        <v>40.9</v>
      </c>
      <c r="L174" s="30">
        <v>11.9</v>
      </c>
      <c r="M174" s="30">
        <v>38.4</v>
      </c>
      <c r="N174" s="17" t="s">
        <v>170</v>
      </c>
      <c r="O174" s="14">
        <v>33.673999999999999</v>
      </c>
    </row>
    <row r="175" spans="1:15" x14ac:dyDescent="0.3">
      <c r="A175" s="14">
        <v>956</v>
      </c>
      <c r="B175" s="14" t="s">
        <v>6</v>
      </c>
      <c r="C175" s="14" t="s">
        <v>6</v>
      </c>
      <c r="D175" s="14" t="s">
        <v>28</v>
      </c>
      <c r="E175" s="14" t="s">
        <v>64</v>
      </c>
      <c r="F175" s="14" t="s">
        <v>6</v>
      </c>
      <c r="G175" s="14" t="s">
        <v>6</v>
      </c>
      <c r="H175" s="17">
        <v>682</v>
      </c>
      <c r="I175" s="17">
        <v>623</v>
      </c>
      <c r="J175" s="35">
        <v>11.4</v>
      </c>
      <c r="K175" s="30">
        <v>40.9</v>
      </c>
      <c r="L175" s="30">
        <v>11.9</v>
      </c>
      <c r="M175" s="30">
        <v>38.4</v>
      </c>
      <c r="N175" s="17" t="s">
        <v>170</v>
      </c>
      <c r="O175" s="14">
        <v>32.575000000000003</v>
      </c>
    </row>
    <row r="176" spans="1:15" x14ac:dyDescent="0.3">
      <c r="A176" s="13">
        <v>1190</v>
      </c>
      <c r="B176" s="14" t="s">
        <v>6</v>
      </c>
      <c r="C176" s="14" t="s">
        <v>6</v>
      </c>
      <c r="D176" s="14" t="s">
        <v>28</v>
      </c>
      <c r="E176" s="14" t="s">
        <v>45</v>
      </c>
      <c r="F176" s="14" t="s">
        <v>6</v>
      </c>
      <c r="G176" s="14" t="s">
        <v>6</v>
      </c>
      <c r="H176" s="17">
        <v>682</v>
      </c>
      <c r="I176" s="17">
        <v>547</v>
      </c>
      <c r="J176" s="35">
        <v>26</v>
      </c>
      <c r="K176" s="30">
        <v>21.4</v>
      </c>
      <c r="L176" s="28">
        <v>24.6</v>
      </c>
      <c r="M176" s="28">
        <v>23.5</v>
      </c>
      <c r="N176" s="17" t="s">
        <v>170</v>
      </c>
      <c r="O176" s="14">
        <v>28.936</v>
      </c>
    </row>
    <row r="177" spans="1:15" x14ac:dyDescent="0.3">
      <c r="A177" s="13">
        <v>1111</v>
      </c>
      <c r="B177" s="14" t="s">
        <v>6</v>
      </c>
      <c r="C177" s="14" t="s">
        <v>6</v>
      </c>
      <c r="D177" s="14" t="s">
        <v>28</v>
      </c>
      <c r="E177" s="14" t="s">
        <v>99</v>
      </c>
      <c r="F177" s="14" t="s">
        <v>6</v>
      </c>
      <c r="G177" s="14" t="s">
        <v>6</v>
      </c>
      <c r="H177" s="17">
        <v>682</v>
      </c>
      <c r="I177" s="17">
        <v>623</v>
      </c>
      <c r="J177" s="35">
        <v>11.4</v>
      </c>
      <c r="K177" s="30">
        <v>40.9</v>
      </c>
      <c r="L177" s="30">
        <v>11.9</v>
      </c>
      <c r="M177" s="30">
        <v>38.4</v>
      </c>
      <c r="N177" s="17" t="s">
        <v>170</v>
      </c>
      <c r="O177" s="14">
        <v>24.321999999999999</v>
      </c>
    </row>
    <row r="178" spans="1:15" x14ac:dyDescent="0.3">
      <c r="A178" s="14">
        <v>932</v>
      </c>
      <c r="B178" s="14" t="s">
        <v>6</v>
      </c>
      <c r="C178" s="14" t="s">
        <v>6</v>
      </c>
      <c r="D178" s="14" t="s">
        <v>28</v>
      </c>
      <c r="E178" s="14" t="s">
        <v>33</v>
      </c>
      <c r="F178" s="14" t="s">
        <v>6</v>
      </c>
      <c r="G178" s="14" t="s">
        <v>6</v>
      </c>
      <c r="H178" s="17">
        <v>682</v>
      </c>
      <c r="I178" s="17">
        <v>458</v>
      </c>
      <c r="J178" s="35">
        <v>48.3</v>
      </c>
      <c r="K178" s="30">
        <v>58.3</v>
      </c>
      <c r="L178" s="17">
        <v>43</v>
      </c>
      <c r="M178" s="17">
        <v>53.7</v>
      </c>
      <c r="N178" s="17" t="s">
        <v>150</v>
      </c>
      <c r="O178" s="14">
        <v>19.032</v>
      </c>
    </row>
    <row r="179" spans="1:15" x14ac:dyDescent="0.3">
      <c r="A179" s="14">
        <v>917</v>
      </c>
      <c r="B179" s="14" t="s">
        <v>6</v>
      </c>
      <c r="C179" s="14" t="s">
        <v>6</v>
      </c>
      <c r="D179" s="14" t="s">
        <v>28</v>
      </c>
      <c r="E179" s="14" t="s">
        <v>122</v>
      </c>
      <c r="F179" s="14" t="s">
        <v>6</v>
      </c>
      <c r="G179" s="14" t="s">
        <v>6</v>
      </c>
      <c r="H179" s="17">
        <v>682</v>
      </c>
      <c r="I179" s="17">
        <v>623</v>
      </c>
      <c r="J179" s="35">
        <v>11.4</v>
      </c>
      <c r="K179" s="30">
        <v>40.9</v>
      </c>
      <c r="L179" s="30">
        <v>11.9</v>
      </c>
      <c r="M179" s="30">
        <v>38.4</v>
      </c>
      <c r="N179" s="17" t="s">
        <v>170</v>
      </c>
      <c r="O179" s="14">
        <v>18.385999999999999</v>
      </c>
    </row>
    <row r="180" spans="1:15" x14ac:dyDescent="0.3">
      <c r="A180" s="14">
        <v>973</v>
      </c>
      <c r="B180" s="14" t="s">
        <v>6</v>
      </c>
      <c r="C180" s="14" t="s">
        <v>6</v>
      </c>
      <c r="D180" s="14" t="s">
        <v>40</v>
      </c>
      <c r="E180" s="14" t="s">
        <v>20</v>
      </c>
      <c r="F180" s="14" t="s">
        <v>6</v>
      </c>
      <c r="G180" s="14" t="s">
        <v>6</v>
      </c>
      <c r="H180" s="17">
        <v>683</v>
      </c>
      <c r="I180" s="17">
        <v>593</v>
      </c>
      <c r="J180" s="30">
        <v>9.6999999999999993</v>
      </c>
      <c r="K180" s="30">
        <v>37</v>
      </c>
      <c r="L180" s="30">
        <v>9</v>
      </c>
      <c r="M180" s="30">
        <v>34.9</v>
      </c>
      <c r="N180" s="17" t="s">
        <v>170</v>
      </c>
      <c r="O180" s="14">
        <v>31.975000000000001</v>
      </c>
    </row>
    <row r="181" spans="1:15" x14ac:dyDescent="0.3">
      <c r="A181" s="14">
        <v>914</v>
      </c>
      <c r="B181" s="14" t="s">
        <v>6</v>
      </c>
      <c r="C181" s="14" t="s">
        <v>6</v>
      </c>
      <c r="D181" s="14" t="s">
        <v>40</v>
      </c>
      <c r="E181" s="14" t="s">
        <v>48</v>
      </c>
      <c r="F181" s="14" t="s">
        <v>6</v>
      </c>
      <c r="G181" s="14" t="s">
        <v>6</v>
      </c>
      <c r="H181" s="17">
        <v>683</v>
      </c>
      <c r="I181" s="17">
        <v>733</v>
      </c>
      <c r="J181" s="30">
        <v>21.8</v>
      </c>
      <c r="K181" s="30">
        <v>20.100000000000001</v>
      </c>
      <c r="L181" s="30">
        <v>21.8</v>
      </c>
      <c r="M181" s="30">
        <v>18.399999999999999</v>
      </c>
      <c r="N181" s="17" t="s">
        <v>170</v>
      </c>
      <c r="O181" s="14">
        <v>30.344999999999999</v>
      </c>
    </row>
    <row r="182" spans="1:15" x14ac:dyDescent="0.3">
      <c r="A182" s="13">
        <v>1068</v>
      </c>
      <c r="B182" s="14" t="s">
        <v>6</v>
      </c>
      <c r="C182" s="14" t="s">
        <v>6</v>
      </c>
      <c r="D182" s="14" t="s">
        <v>40</v>
      </c>
      <c r="E182" s="14" t="s">
        <v>11</v>
      </c>
      <c r="F182" s="14" t="s">
        <v>6</v>
      </c>
      <c r="G182" s="14" t="s">
        <v>6</v>
      </c>
      <c r="H182" s="17">
        <v>683</v>
      </c>
      <c r="I182" s="17">
        <v>671</v>
      </c>
      <c r="J182" s="35">
        <v>25.4</v>
      </c>
      <c r="K182" s="30">
        <v>31.1</v>
      </c>
      <c r="L182" s="30">
        <v>18.8</v>
      </c>
      <c r="M182" s="30">
        <v>26.2</v>
      </c>
      <c r="N182" s="17" t="s">
        <v>170</v>
      </c>
      <c r="O182" s="14">
        <v>23.021999999999998</v>
      </c>
    </row>
    <row r="183" spans="1:15" x14ac:dyDescent="0.3">
      <c r="A183" s="14">
        <v>994</v>
      </c>
      <c r="B183" s="14" t="s">
        <v>6</v>
      </c>
      <c r="C183" s="14" t="s">
        <v>6</v>
      </c>
      <c r="D183" s="14" t="s">
        <v>40</v>
      </c>
      <c r="E183" s="14" t="s">
        <v>45</v>
      </c>
      <c r="F183" s="14" t="s">
        <v>6</v>
      </c>
      <c r="G183" s="14" t="s">
        <v>6</v>
      </c>
      <c r="H183" s="17">
        <v>683</v>
      </c>
      <c r="I183" s="17">
        <v>547</v>
      </c>
      <c r="J183" s="30">
        <v>23.4</v>
      </c>
      <c r="K183" s="30">
        <v>23.4</v>
      </c>
      <c r="L183" s="30">
        <v>23.5</v>
      </c>
      <c r="M183" s="30">
        <v>23.5</v>
      </c>
      <c r="N183" s="17" t="s">
        <v>170</v>
      </c>
      <c r="O183" s="14">
        <v>20.542999999999999</v>
      </c>
    </row>
    <row r="184" spans="1:15" x14ac:dyDescent="0.3">
      <c r="A184" s="14">
        <v>925</v>
      </c>
      <c r="B184" s="14" t="s">
        <v>6</v>
      </c>
      <c r="C184" s="14" t="s">
        <v>6</v>
      </c>
      <c r="D184" s="14" t="s">
        <v>40</v>
      </c>
      <c r="E184" s="14" t="s">
        <v>119</v>
      </c>
      <c r="F184" s="14" t="s">
        <v>6</v>
      </c>
      <c r="G184" s="14" t="s">
        <v>6</v>
      </c>
      <c r="H184" s="17">
        <v>683</v>
      </c>
      <c r="I184" s="17">
        <v>593</v>
      </c>
      <c r="J184" s="30">
        <v>9.6999999999999993</v>
      </c>
      <c r="K184" s="30">
        <v>37</v>
      </c>
      <c r="L184" s="30">
        <v>9</v>
      </c>
      <c r="M184" s="30">
        <v>34.9</v>
      </c>
      <c r="N184" s="17" t="s">
        <v>170</v>
      </c>
      <c r="O184" s="14">
        <v>18.661999999999999</v>
      </c>
    </row>
    <row r="185" spans="1:15" x14ac:dyDescent="0.3">
      <c r="A185" s="13">
        <v>1048</v>
      </c>
      <c r="B185" s="14" t="s">
        <v>6</v>
      </c>
      <c r="C185" s="14" t="s">
        <v>6</v>
      </c>
      <c r="D185" s="14" t="s">
        <v>48</v>
      </c>
      <c r="E185" s="14" t="s">
        <v>20</v>
      </c>
      <c r="F185" s="14" t="s">
        <v>6</v>
      </c>
      <c r="G185" s="14" t="s">
        <v>6</v>
      </c>
      <c r="H185" s="17">
        <v>733</v>
      </c>
      <c r="I185" s="17">
        <v>593</v>
      </c>
      <c r="J185" s="30">
        <v>28.4</v>
      </c>
      <c r="K185" s="30">
        <v>19.399999999999999</v>
      </c>
      <c r="L185" s="30">
        <v>27.9</v>
      </c>
      <c r="M185" s="30">
        <v>17.5</v>
      </c>
      <c r="N185" s="17" t="s">
        <v>170</v>
      </c>
      <c r="O185" s="14">
        <v>22.204999999999998</v>
      </c>
    </row>
    <row r="186" spans="1:15" x14ac:dyDescent="0.3">
      <c r="A186" s="1"/>
    </row>
    <row r="188" spans="1:15" x14ac:dyDescent="0.3">
      <c r="A188" s="1"/>
    </row>
    <row r="197" spans="1:1" x14ac:dyDescent="0.3">
      <c r="A197" s="1"/>
    </row>
    <row r="199" spans="1:1" x14ac:dyDescent="0.3">
      <c r="A199" s="1"/>
    </row>
    <row r="203" spans="1:1" x14ac:dyDescent="0.3">
      <c r="A203" s="1"/>
    </row>
    <row r="208" spans="1:1" x14ac:dyDescent="0.3">
      <c r="A208" s="1"/>
    </row>
    <row r="210" spans="1:1" x14ac:dyDescent="0.3">
      <c r="A210" s="1"/>
    </row>
    <row r="211" spans="1:1" x14ac:dyDescent="0.3">
      <c r="A211" s="1"/>
    </row>
    <row r="213" spans="1:1" x14ac:dyDescent="0.3">
      <c r="A213" s="1"/>
    </row>
    <row r="217" spans="1:1" x14ac:dyDescent="0.3">
      <c r="A217" s="1"/>
    </row>
    <row r="218" spans="1:1" x14ac:dyDescent="0.3">
      <c r="A218" s="1"/>
    </row>
    <row r="220" spans="1:1" x14ac:dyDescent="0.3">
      <c r="A220" s="1"/>
    </row>
    <row r="221" spans="1:1" x14ac:dyDescent="0.3">
      <c r="A221" s="1"/>
    </row>
    <row r="223" spans="1:1" x14ac:dyDescent="0.3">
      <c r="A223" s="1"/>
    </row>
    <row r="227" spans="1:1" x14ac:dyDescent="0.3">
      <c r="A227" s="1"/>
    </row>
    <row r="228" spans="1:1" x14ac:dyDescent="0.3">
      <c r="A228" s="1"/>
    </row>
    <row r="234" spans="1:1" x14ac:dyDescent="0.3">
      <c r="A234" s="1"/>
    </row>
    <row r="240" spans="1:1" x14ac:dyDescent="0.3">
      <c r="A240" s="1"/>
    </row>
    <row r="242" spans="1:1" x14ac:dyDescent="0.3">
      <c r="A242" s="1"/>
    </row>
    <row r="248" spans="1:1" x14ac:dyDescent="0.3">
      <c r="A248" s="1"/>
    </row>
    <row r="251" spans="1:1" x14ac:dyDescent="0.3">
      <c r="A251" s="1"/>
    </row>
    <row r="252" spans="1:1" x14ac:dyDescent="0.3">
      <c r="A252" s="1"/>
    </row>
    <row r="254" spans="1:1" x14ac:dyDescent="0.3">
      <c r="A254" s="1"/>
    </row>
  </sheetData>
  <conditionalFormatting sqref="H3:I4 H7:I18 H22:I22 H25:I28 H30:I126 H128:I166 H168:I185">
    <cfRule type="cellIs" dxfId="9" priority="31" operator="between">
      <formula>338</formula>
      <formula>594</formula>
    </cfRule>
    <cfRule type="cellIs" dxfId="8" priority="32" operator="greaterThan">
      <formula>594</formula>
    </cfRule>
    <cfRule type="cellIs" dxfId="7" priority="33" operator="lessThan">
      <formula>338</formula>
    </cfRule>
  </conditionalFormatting>
  <conditionalFormatting sqref="J3:M185">
    <cfRule type="cellIs" dxfId="6" priority="1" operator="lessThan">
      <formula>30</formula>
    </cfRule>
    <cfRule type="cellIs" dxfId="5" priority="2" operator="lessThan">
      <formula>35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4"/>
  <sheetViews>
    <sheetView workbookViewId="0">
      <selection activeCell="F11" sqref="F11"/>
    </sheetView>
  </sheetViews>
  <sheetFormatPr baseColWidth="10" defaultRowHeight="14.4" x14ac:dyDescent="0.3"/>
  <cols>
    <col min="1" max="7" width="20.77734375" customWidth="1"/>
    <col min="8" max="9" width="20.77734375" style="5" customWidth="1"/>
    <col min="10" max="10" width="45.33203125" customWidth="1"/>
  </cols>
  <sheetData>
    <row r="1" spans="1:11" s="2" customFormat="1" ht="43.2" x14ac:dyDescent="0.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9" t="s">
        <v>167</v>
      </c>
      <c r="G1" s="9" t="s">
        <v>167</v>
      </c>
      <c r="H1" s="3" t="s">
        <v>155</v>
      </c>
      <c r="I1" s="12"/>
      <c r="J1" s="2" t="s">
        <v>133</v>
      </c>
      <c r="K1" s="2" t="s">
        <v>5</v>
      </c>
    </row>
    <row r="2" spans="1:11" x14ac:dyDescent="0.3">
      <c r="A2" s="13">
        <v>1142</v>
      </c>
      <c r="B2" s="14" t="s">
        <v>9</v>
      </c>
      <c r="C2" s="14" t="s">
        <v>9</v>
      </c>
      <c r="D2" s="14" t="s">
        <v>91</v>
      </c>
      <c r="E2" s="14" t="s">
        <v>92</v>
      </c>
      <c r="F2" s="14">
        <v>96</v>
      </c>
      <c r="G2" s="14">
        <v>113</v>
      </c>
      <c r="H2" s="15">
        <v>15.5</v>
      </c>
      <c r="I2" s="16"/>
      <c r="J2" s="17" t="s">
        <v>159</v>
      </c>
      <c r="K2" s="14">
        <v>25.597000000000001</v>
      </c>
    </row>
    <row r="3" spans="1:11" x14ac:dyDescent="0.3">
      <c r="A3" s="14">
        <v>844</v>
      </c>
      <c r="B3" s="14" t="s">
        <v>9</v>
      </c>
      <c r="C3" s="14" t="s">
        <v>9</v>
      </c>
      <c r="D3" s="14" t="s">
        <v>108</v>
      </c>
      <c r="E3" s="14" t="s">
        <v>109</v>
      </c>
      <c r="F3" s="14">
        <v>139</v>
      </c>
      <c r="G3" s="14">
        <v>137</v>
      </c>
      <c r="H3" s="15">
        <v>7</v>
      </c>
      <c r="I3" s="16"/>
      <c r="J3" s="17" t="s">
        <v>159</v>
      </c>
      <c r="K3" s="14">
        <v>22.838999999999999</v>
      </c>
    </row>
    <row r="4" spans="1:11" x14ac:dyDescent="0.3">
      <c r="A4" s="14">
        <v>958</v>
      </c>
      <c r="B4" s="14" t="s">
        <v>9</v>
      </c>
      <c r="C4" s="14" t="s">
        <v>9</v>
      </c>
      <c r="D4" s="14" t="s">
        <v>69</v>
      </c>
      <c r="E4" s="14" t="s">
        <v>70</v>
      </c>
      <c r="F4" s="14">
        <v>276</v>
      </c>
      <c r="G4" s="14">
        <v>287</v>
      </c>
      <c r="H4" s="15">
        <v>15.9</v>
      </c>
      <c r="I4" s="16"/>
      <c r="J4" s="17" t="s">
        <v>159</v>
      </c>
      <c r="K4" s="14">
        <v>30.684999999999999</v>
      </c>
    </row>
    <row r="5" spans="1:11" x14ac:dyDescent="0.3">
      <c r="A5" s="14">
        <v>981</v>
      </c>
      <c r="B5" s="14" t="s">
        <v>9</v>
      </c>
      <c r="C5" s="14" t="s">
        <v>9</v>
      </c>
      <c r="D5" s="14" t="s">
        <v>70</v>
      </c>
      <c r="E5" s="14" t="s">
        <v>72</v>
      </c>
      <c r="F5" s="14">
        <v>287</v>
      </c>
      <c r="G5" s="14">
        <v>81</v>
      </c>
      <c r="H5" s="15">
        <v>13.5</v>
      </c>
      <c r="I5" s="16"/>
      <c r="J5" s="17" t="s">
        <v>159</v>
      </c>
      <c r="K5" s="14">
        <v>29.376000000000001</v>
      </c>
    </row>
    <row r="6" spans="1:11" x14ac:dyDescent="0.3">
      <c r="A6" s="13">
        <v>1066</v>
      </c>
      <c r="B6" s="14" t="s">
        <v>9</v>
      </c>
      <c r="C6" s="14" t="s">
        <v>9</v>
      </c>
      <c r="D6" s="14" t="s">
        <v>70</v>
      </c>
      <c r="E6" s="14" t="s">
        <v>71</v>
      </c>
      <c r="F6" s="14">
        <v>287</v>
      </c>
      <c r="G6" s="14">
        <v>370</v>
      </c>
      <c r="H6" s="18">
        <v>26</v>
      </c>
      <c r="I6" s="16"/>
      <c r="J6" s="17" t="s">
        <v>159</v>
      </c>
      <c r="K6" s="14">
        <v>22.957999999999998</v>
      </c>
    </row>
    <row r="7" spans="1:11" x14ac:dyDescent="0.3">
      <c r="A7" s="14">
        <v>903</v>
      </c>
      <c r="B7" s="14" t="s">
        <v>9</v>
      </c>
      <c r="C7" s="14" t="s">
        <v>9</v>
      </c>
      <c r="D7" s="14" t="s">
        <v>90</v>
      </c>
      <c r="E7" s="14" t="s">
        <v>72</v>
      </c>
      <c r="F7" s="14">
        <v>294</v>
      </c>
      <c r="G7" s="14">
        <v>81</v>
      </c>
      <c r="H7" s="18">
        <v>15.4</v>
      </c>
      <c r="I7" s="16"/>
      <c r="J7" s="17" t="s">
        <v>159</v>
      </c>
      <c r="K7" s="14">
        <v>25.638000000000002</v>
      </c>
    </row>
    <row r="8" spans="1:11" x14ac:dyDescent="0.3">
      <c r="A8" s="14">
        <v>874</v>
      </c>
      <c r="B8" s="14" t="s">
        <v>9</v>
      </c>
      <c r="C8" s="14" t="s">
        <v>9</v>
      </c>
      <c r="D8" s="14" t="s">
        <v>90</v>
      </c>
      <c r="E8" s="14" t="s">
        <v>70</v>
      </c>
      <c r="F8" s="14">
        <v>294</v>
      </c>
      <c r="G8" s="14">
        <v>287</v>
      </c>
      <c r="H8" s="18">
        <v>11</v>
      </c>
      <c r="I8" s="16"/>
      <c r="J8" s="17" t="s">
        <v>159</v>
      </c>
      <c r="K8" s="14">
        <v>24.129000000000001</v>
      </c>
    </row>
    <row r="9" spans="1:11" x14ac:dyDescent="0.3">
      <c r="A9" s="14">
        <v>862</v>
      </c>
      <c r="B9" s="14" t="s">
        <v>9</v>
      </c>
      <c r="C9" s="14" t="s">
        <v>9</v>
      </c>
      <c r="D9" s="14" t="s">
        <v>106</v>
      </c>
      <c r="E9" s="14" t="s">
        <v>70</v>
      </c>
      <c r="F9" s="14">
        <v>294</v>
      </c>
      <c r="G9" s="14">
        <v>287</v>
      </c>
      <c r="H9" s="18">
        <v>11</v>
      </c>
      <c r="I9" s="16"/>
      <c r="J9" s="17" t="s">
        <v>159</v>
      </c>
      <c r="K9" s="14">
        <v>23.28</v>
      </c>
    </row>
    <row r="10" spans="1:11" x14ac:dyDescent="0.3">
      <c r="A10" s="14">
        <v>884</v>
      </c>
      <c r="B10" s="14" t="s">
        <v>9</v>
      </c>
      <c r="C10" s="14" t="s">
        <v>9</v>
      </c>
      <c r="D10" s="14" t="s">
        <v>106</v>
      </c>
      <c r="E10" s="14" t="s">
        <v>72</v>
      </c>
      <c r="F10" s="14">
        <v>294</v>
      </c>
      <c r="G10" s="14">
        <v>81</v>
      </c>
      <c r="H10" s="18">
        <v>15.4</v>
      </c>
      <c r="I10" s="16"/>
      <c r="J10" s="17" t="s">
        <v>159</v>
      </c>
      <c r="K10" s="14">
        <v>17.437000000000001</v>
      </c>
    </row>
    <row r="11" spans="1:11" x14ac:dyDescent="0.3">
      <c r="A11" s="14">
        <v>776</v>
      </c>
      <c r="B11" s="14" t="s">
        <v>9</v>
      </c>
      <c r="C11" s="14" t="s">
        <v>9</v>
      </c>
      <c r="D11" s="14" t="s">
        <v>106</v>
      </c>
      <c r="E11" s="14" t="s">
        <v>130</v>
      </c>
      <c r="F11" s="14">
        <v>294</v>
      </c>
      <c r="G11" s="14">
        <v>287</v>
      </c>
      <c r="H11" s="18">
        <v>11</v>
      </c>
      <c r="I11" s="16"/>
      <c r="J11" s="17" t="s">
        <v>159</v>
      </c>
      <c r="K11" s="14">
        <v>15.831</v>
      </c>
    </row>
    <row r="12" spans="1:11" x14ac:dyDescent="0.3">
      <c r="A12" s="14">
        <v>924</v>
      </c>
      <c r="B12" s="14" t="s">
        <v>9</v>
      </c>
      <c r="C12" s="14" t="s">
        <v>9</v>
      </c>
      <c r="D12" s="14" t="s">
        <v>30</v>
      </c>
      <c r="E12" s="14" t="s">
        <v>31</v>
      </c>
      <c r="F12" s="14">
        <v>340</v>
      </c>
      <c r="G12" s="14">
        <v>353</v>
      </c>
      <c r="H12" s="18">
        <v>13.2</v>
      </c>
      <c r="I12" s="16"/>
      <c r="J12" s="17" t="s">
        <v>159</v>
      </c>
      <c r="K12" s="14">
        <v>37.924999999999997</v>
      </c>
    </row>
    <row r="13" spans="1:11" x14ac:dyDescent="0.3">
      <c r="A13" s="14">
        <v>939</v>
      </c>
      <c r="B13" s="14" t="s">
        <v>9</v>
      </c>
      <c r="C13" s="14" t="s">
        <v>9</v>
      </c>
      <c r="D13" s="14" t="s">
        <v>58</v>
      </c>
      <c r="E13" s="14" t="s">
        <v>31</v>
      </c>
      <c r="F13" s="14">
        <v>340</v>
      </c>
      <c r="G13" s="14">
        <v>353</v>
      </c>
      <c r="H13" s="18">
        <v>13.2</v>
      </c>
      <c r="I13" s="16"/>
      <c r="J13" s="17" t="s">
        <v>159</v>
      </c>
      <c r="K13" s="14">
        <v>34.228000000000002</v>
      </c>
    </row>
    <row r="14" spans="1:11" x14ac:dyDescent="0.3">
      <c r="A14" s="14">
        <v>978</v>
      </c>
      <c r="B14" s="14" t="s">
        <v>9</v>
      </c>
      <c r="C14" s="14" t="s">
        <v>9</v>
      </c>
      <c r="D14" s="14" t="s">
        <v>30</v>
      </c>
      <c r="E14" s="14" t="s">
        <v>65</v>
      </c>
      <c r="F14" s="14">
        <v>340</v>
      </c>
      <c r="G14" s="14">
        <v>353</v>
      </c>
      <c r="H14" s="18">
        <v>13.2</v>
      </c>
      <c r="I14" s="16"/>
      <c r="J14" s="17" t="s">
        <v>159</v>
      </c>
      <c r="K14" s="14">
        <v>32.304000000000002</v>
      </c>
    </row>
    <row r="15" spans="1:11" x14ac:dyDescent="0.3">
      <c r="A15" s="14">
        <v>864</v>
      </c>
      <c r="B15" s="14" t="s">
        <v>9</v>
      </c>
      <c r="C15" s="14" t="s">
        <v>9</v>
      </c>
      <c r="D15" s="14" t="s">
        <v>58</v>
      </c>
      <c r="E15" s="14" t="s">
        <v>71</v>
      </c>
      <c r="F15" s="14">
        <v>340</v>
      </c>
      <c r="G15" s="14">
        <v>370</v>
      </c>
      <c r="H15" s="18">
        <v>15.6</v>
      </c>
      <c r="I15" s="16"/>
      <c r="J15" s="17" t="s">
        <v>159</v>
      </c>
      <c r="K15" s="14">
        <v>29.978999999999999</v>
      </c>
    </row>
    <row r="16" spans="1:11" x14ac:dyDescent="0.3">
      <c r="A16" s="14">
        <v>946</v>
      </c>
      <c r="B16" s="14" t="s">
        <v>9</v>
      </c>
      <c r="C16" s="14" t="s">
        <v>9</v>
      </c>
      <c r="D16" s="14" t="s">
        <v>58</v>
      </c>
      <c r="E16" s="14" t="s">
        <v>65</v>
      </c>
      <c r="F16" s="14">
        <v>340</v>
      </c>
      <c r="G16" s="14">
        <v>353</v>
      </c>
      <c r="H16" s="18">
        <v>13.2</v>
      </c>
      <c r="I16" s="16"/>
      <c r="J16" s="17" t="s">
        <v>159</v>
      </c>
      <c r="K16" s="14">
        <v>29.800999999999998</v>
      </c>
    </row>
    <row r="17" spans="1:11" x14ac:dyDescent="0.3">
      <c r="A17" s="13">
        <v>1115</v>
      </c>
      <c r="B17" s="14" t="s">
        <v>9</v>
      </c>
      <c r="C17" s="14" t="s">
        <v>9</v>
      </c>
      <c r="D17" s="14" t="s">
        <v>58</v>
      </c>
      <c r="E17" s="14" t="s">
        <v>31</v>
      </c>
      <c r="F17" s="14">
        <v>340</v>
      </c>
      <c r="G17" s="14">
        <v>352</v>
      </c>
      <c r="H17" s="18">
        <v>14.1</v>
      </c>
      <c r="I17" s="16"/>
      <c r="J17" s="17" t="s">
        <v>159</v>
      </c>
      <c r="K17" s="14">
        <v>24.617000000000001</v>
      </c>
    </row>
    <row r="18" spans="1:11" x14ac:dyDescent="0.3">
      <c r="A18" s="14">
        <v>882</v>
      </c>
      <c r="B18" s="14" t="s">
        <v>9</v>
      </c>
      <c r="C18" s="14" t="s">
        <v>9</v>
      </c>
      <c r="D18" s="14" t="s">
        <v>30</v>
      </c>
      <c r="E18" s="14" t="s">
        <v>71</v>
      </c>
      <c r="F18" s="14">
        <v>340</v>
      </c>
      <c r="G18" s="14">
        <v>370</v>
      </c>
      <c r="H18" s="18">
        <v>15.6</v>
      </c>
      <c r="I18" s="16"/>
      <c r="J18" s="17" t="s">
        <v>159</v>
      </c>
      <c r="K18" s="14">
        <v>17.341000000000001</v>
      </c>
    </row>
    <row r="19" spans="1:11" x14ac:dyDescent="0.3">
      <c r="A19" s="14">
        <v>852</v>
      </c>
      <c r="B19" s="14" t="s">
        <v>9</v>
      </c>
      <c r="C19" s="14" t="s">
        <v>9</v>
      </c>
      <c r="D19" s="14" t="s">
        <v>31</v>
      </c>
      <c r="E19" s="14" t="s">
        <v>131</v>
      </c>
      <c r="F19" s="14">
        <v>352</v>
      </c>
      <c r="G19" s="14">
        <v>352</v>
      </c>
      <c r="H19" s="18">
        <v>14.1</v>
      </c>
      <c r="I19" s="16"/>
      <c r="J19" s="17" t="s">
        <v>159</v>
      </c>
      <c r="K19" s="14">
        <v>15.683</v>
      </c>
    </row>
    <row r="20" spans="1:11" x14ac:dyDescent="0.3">
      <c r="A20" s="14">
        <v>850</v>
      </c>
      <c r="B20" s="14" t="s">
        <v>9</v>
      </c>
      <c r="C20" s="14" t="s">
        <v>9</v>
      </c>
      <c r="D20" s="14" t="s">
        <v>94</v>
      </c>
      <c r="E20" s="14" t="s">
        <v>71</v>
      </c>
      <c r="F20" s="14">
        <v>382</v>
      </c>
      <c r="G20" s="14">
        <v>370</v>
      </c>
      <c r="H20" s="18">
        <v>15</v>
      </c>
      <c r="I20" s="16"/>
      <c r="J20" s="17" t="s">
        <v>159</v>
      </c>
      <c r="K20" s="14">
        <v>25.213999999999999</v>
      </c>
    </row>
    <row r="21" spans="1:11" s="2" customFormat="1" ht="57.6" x14ac:dyDescent="0.3">
      <c r="A21" s="2" t="s">
        <v>0</v>
      </c>
      <c r="B21" s="2" t="s">
        <v>1</v>
      </c>
      <c r="C21" s="2" t="s">
        <v>2</v>
      </c>
      <c r="D21" s="2" t="s">
        <v>3</v>
      </c>
      <c r="E21" s="2" t="s">
        <v>4</v>
      </c>
      <c r="F21" s="9" t="s">
        <v>167</v>
      </c>
      <c r="G21" s="9" t="s">
        <v>167</v>
      </c>
      <c r="H21" s="4" t="s">
        <v>156</v>
      </c>
      <c r="I21" s="4" t="s">
        <v>184</v>
      </c>
      <c r="J21" s="2" t="s">
        <v>133</v>
      </c>
      <c r="K21" s="2" t="s">
        <v>5</v>
      </c>
    </row>
    <row r="22" spans="1:11" x14ac:dyDescent="0.3">
      <c r="A22" s="14">
        <v>984</v>
      </c>
      <c r="B22" s="14" t="s">
        <v>9</v>
      </c>
      <c r="C22" s="14" t="s">
        <v>9</v>
      </c>
      <c r="D22" s="14" t="s">
        <v>53</v>
      </c>
      <c r="E22" s="14" t="s">
        <v>117</v>
      </c>
      <c r="F22" s="14">
        <v>446</v>
      </c>
      <c r="G22" s="14">
        <v>581</v>
      </c>
      <c r="H22" s="19">
        <v>35.6</v>
      </c>
      <c r="I22" s="20">
        <v>80.8</v>
      </c>
      <c r="J22" s="21" t="s">
        <v>141</v>
      </c>
      <c r="K22" s="14">
        <v>20.260999999999999</v>
      </c>
    </row>
    <row r="23" spans="1:11" x14ac:dyDescent="0.3">
      <c r="A23" s="14">
        <v>945</v>
      </c>
      <c r="B23" s="14" t="s">
        <v>9</v>
      </c>
      <c r="C23" s="14" t="s">
        <v>9</v>
      </c>
      <c r="D23" s="14" t="s">
        <v>53</v>
      </c>
      <c r="E23" s="14" t="s">
        <v>14</v>
      </c>
      <c r="F23" s="22">
        <v>446</v>
      </c>
      <c r="G23" s="22">
        <v>213</v>
      </c>
      <c r="H23" s="23" t="s">
        <v>134</v>
      </c>
      <c r="I23" s="23" t="s">
        <v>151</v>
      </c>
      <c r="J23" s="17" t="s">
        <v>139</v>
      </c>
      <c r="K23" s="14">
        <v>19.358000000000001</v>
      </c>
    </row>
    <row r="24" spans="1:11" x14ac:dyDescent="0.3">
      <c r="A24" s="13">
        <v>1191</v>
      </c>
      <c r="B24" s="14" t="s">
        <v>9</v>
      </c>
      <c r="C24" s="14" t="s">
        <v>9</v>
      </c>
      <c r="D24" s="14" t="s">
        <v>23</v>
      </c>
      <c r="E24" s="14" t="s">
        <v>14</v>
      </c>
      <c r="F24" s="22">
        <v>447</v>
      </c>
      <c r="G24" s="22">
        <v>213</v>
      </c>
      <c r="H24" s="23" t="s">
        <v>134</v>
      </c>
      <c r="I24" s="23" t="s">
        <v>151</v>
      </c>
      <c r="J24" s="17" t="s">
        <v>139</v>
      </c>
      <c r="K24" s="14">
        <v>29.026</v>
      </c>
    </row>
    <row r="25" spans="1:11" x14ac:dyDescent="0.3">
      <c r="A25" s="13">
        <v>1185</v>
      </c>
      <c r="B25" s="14" t="s">
        <v>9</v>
      </c>
      <c r="C25" s="14" t="s">
        <v>9</v>
      </c>
      <c r="D25" s="14" t="s">
        <v>23</v>
      </c>
      <c r="E25" s="14" t="s">
        <v>10</v>
      </c>
      <c r="F25" s="22">
        <v>447</v>
      </c>
      <c r="G25" s="22">
        <v>164</v>
      </c>
      <c r="H25" s="23" t="s">
        <v>134</v>
      </c>
      <c r="I25" s="23" t="s">
        <v>151</v>
      </c>
      <c r="J25" s="17" t="s">
        <v>139</v>
      </c>
      <c r="K25" s="14">
        <v>28.303999999999998</v>
      </c>
    </row>
    <row r="26" spans="1:11" x14ac:dyDescent="0.3">
      <c r="A26" s="14">
        <v>935</v>
      </c>
      <c r="B26" s="14" t="s">
        <v>9</v>
      </c>
      <c r="C26" s="14" t="s">
        <v>9</v>
      </c>
      <c r="D26" s="14" t="s">
        <v>73</v>
      </c>
      <c r="E26" s="14" t="s">
        <v>53</v>
      </c>
      <c r="F26" s="14">
        <v>516</v>
      </c>
      <c r="G26" s="14">
        <v>446</v>
      </c>
      <c r="H26" s="24">
        <v>17.600000000000001</v>
      </c>
      <c r="I26" s="23">
        <v>18.5</v>
      </c>
      <c r="J26" s="17" t="s">
        <v>140</v>
      </c>
      <c r="K26" s="14">
        <v>29.128</v>
      </c>
    </row>
    <row r="27" spans="1:11" x14ac:dyDescent="0.3">
      <c r="A27" s="13">
        <v>1102</v>
      </c>
      <c r="B27" s="14" t="s">
        <v>9</v>
      </c>
      <c r="C27" s="14" t="s">
        <v>9</v>
      </c>
      <c r="D27" s="14" t="s">
        <v>73</v>
      </c>
      <c r="E27" s="14" t="s">
        <v>23</v>
      </c>
      <c r="F27" s="25">
        <v>516</v>
      </c>
      <c r="G27" s="25">
        <v>447</v>
      </c>
      <c r="H27" s="23">
        <v>16</v>
      </c>
      <c r="I27" s="24">
        <v>16.5</v>
      </c>
      <c r="J27" s="17" t="s">
        <v>140</v>
      </c>
      <c r="K27" s="14">
        <v>24.198</v>
      </c>
    </row>
    <row r="28" spans="1:11" x14ac:dyDescent="0.3">
      <c r="A28" s="13">
        <v>1084</v>
      </c>
      <c r="B28" s="14" t="s">
        <v>9</v>
      </c>
      <c r="C28" s="14" t="s">
        <v>9</v>
      </c>
      <c r="D28" s="14" t="s">
        <v>52</v>
      </c>
      <c r="E28" s="14" t="s">
        <v>53</v>
      </c>
      <c r="F28" s="25">
        <v>521</v>
      </c>
      <c r="G28" s="25">
        <v>446</v>
      </c>
      <c r="H28" s="23">
        <v>16.100000000000001</v>
      </c>
      <c r="I28" s="24">
        <v>22.8</v>
      </c>
      <c r="J28" s="17" t="s">
        <v>140</v>
      </c>
      <c r="K28" s="14">
        <v>34.750999999999998</v>
      </c>
    </row>
    <row r="29" spans="1:11" x14ac:dyDescent="0.3">
      <c r="A29" s="13">
        <v>1163</v>
      </c>
      <c r="B29" s="14" t="s">
        <v>9</v>
      </c>
      <c r="C29" s="14" t="s">
        <v>9</v>
      </c>
      <c r="D29" s="14" t="s">
        <v>52</v>
      </c>
      <c r="E29" s="14" t="s">
        <v>47</v>
      </c>
      <c r="F29" s="14">
        <v>521</v>
      </c>
      <c r="G29" s="14">
        <v>585</v>
      </c>
      <c r="H29" s="19">
        <v>36.6</v>
      </c>
      <c r="I29" s="26">
        <v>90.6</v>
      </c>
      <c r="J29" s="21" t="s">
        <v>141</v>
      </c>
      <c r="K29" s="14">
        <v>26.887</v>
      </c>
    </row>
    <row r="30" spans="1:11" x14ac:dyDescent="0.3">
      <c r="A30" s="13">
        <v>1016</v>
      </c>
      <c r="B30" s="14" t="s">
        <v>9</v>
      </c>
      <c r="C30" s="14" t="s">
        <v>9</v>
      </c>
      <c r="D30" s="14" t="s">
        <v>115</v>
      </c>
      <c r="E30" s="14" t="s">
        <v>53</v>
      </c>
      <c r="F30" s="25">
        <v>521</v>
      </c>
      <c r="G30" s="25">
        <v>446</v>
      </c>
      <c r="H30" s="23">
        <v>16.100000000000001</v>
      </c>
      <c r="I30" s="24">
        <v>22.8</v>
      </c>
      <c r="J30" s="17" t="s">
        <v>140</v>
      </c>
      <c r="K30" s="14">
        <v>21.300999999999998</v>
      </c>
    </row>
    <row r="31" spans="1:11" x14ac:dyDescent="0.3">
      <c r="A31" s="14">
        <v>951</v>
      </c>
      <c r="B31" s="14" t="s">
        <v>9</v>
      </c>
      <c r="C31" s="14" t="s">
        <v>9</v>
      </c>
      <c r="D31" s="14" t="s">
        <v>115</v>
      </c>
      <c r="E31" s="14" t="s">
        <v>47</v>
      </c>
      <c r="F31" s="14">
        <v>521</v>
      </c>
      <c r="G31" s="14">
        <v>585</v>
      </c>
      <c r="H31" s="19">
        <v>36.6</v>
      </c>
      <c r="I31" s="26">
        <v>90.6</v>
      </c>
      <c r="J31" s="21" t="s">
        <v>141</v>
      </c>
      <c r="K31" s="14">
        <v>19.495000000000001</v>
      </c>
    </row>
    <row r="32" spans="1:11" x14ac:dyDescent="0.3">
      <c r="A32" s="14">
        <v>868</v>
      </c>
      <c r="B32" s="14" t="s">
        <v>9</v>
      </c>
      <c r="C32" s="14" t="s">
        <v>9</v>
      </c>
      <c r="D32" s="14" t="s">
        <v>52</v>
      </c>
      <c r="E32" s="14" t="s">
        <v>70</v>
      </c>
      <c r="F32" s="22">
        <v>521</v>
      </c>
      <c r="G32" s="22">
        <v>287</v>
      </c>
      <c r="H32" s="23" t="s">
        <v>134</v>
      </c>
      <c r="I32" s="23" t="s">
        <v>151</v>
      </c>
      <c r="J32" s="17" t="s">
        <v>139</v>
      </c>
      <c r="K32" s="14">
        <v>16.477</v>
      </c>
    </row>
    <row r="33" spans="1:11" x14ac:dyDescent="0.3">
      <c r="A33" s="14">
        <v>997</v>
      </c>
      <c r="B33" s="14" t="s">
        <v>9</v>
      </c>
      <c r="C33" s="14" t="s">
        <v>9</v>
      </c>
      <c r="D33" s="14" t="s">
        <v>22</v>
      </c>
      <c r="E33" s="14" t="s">
        <v>10</v>
      </c>
      <c r="F33" s="22">
        <v>523</v>
      </c>
      <c r="G33" s="22">
        <v>164</v>
      </c>
      <c r="H33" s="23" t="s">
        <v>134</v>
      </c>
      <c r="I33" s="23" t="s">
        <v>151</v>
      </c>
      <c r="J33" s="17" t="s">
        <v>139</v>
      </c>
      <c r="K33" s="14">
        <v>40.494</v>
      </c>
    </row>
    <row r="34" spans="1:11" x14ac:dyDescent="0.3">
      <c r="A34" s="13">
        <v>1126</v>
      </c>
      <c r="B34" s="14" t="s">
        <v>9</v>
      </c>
      <c r="C34" s="14" t="s">
        <v>9</v>
      </c>
      <c r="D34" s="14" t="s">
        <v>22</v>
      </c>
      <c r="E34" s="14" t="s">
        <v>14</v>
      </c>
      <c r="F34" s="22">
        <v>523</v>
      </c>
      <c r="G34" s="22">
        <v>213</v>
      </c>
      <c r="H34" s="23" t="s">
        <v>134</v>
      </c>
      <c r="I34" s="23" t="s">
        <v>151</v>
      </c>
      <c r="J34" s="17" t="s">
        <v>139</v>
      </c>
      <c r="K34" s="14">
        <v>24.981000000000002</v>
      </c>
    </row>
    <row r="35" spans="1:11" x14ac:dyDescent="0.3">
      <c r="A35" s="13">
        <v>1117</v>
      </c>
      <c r="B35" s="14" t="s">
        <v>9</v>
      </c>
      <c r="C35" s="14" t="s">
        <v>9</v>
      </c>
      <c r="D35" s="14" t="s">
        <v>22</v>
      </c>
      <c r="E35" s="14" t="s">
        <v>53</v>
      </c>
      <c r="F35" s="22">
        <v>523</v>
      </c>
      <c r="G35" s="22">
        <v>446</v>
      </c>
      <c r="H35" s="24">
        <v>14.3</v>
      </c>
      <c r="I35" s="23">
        <v>20</v>
      </c>
      <c r="J35" s="17" t="s">
        <v>140</v>
      </c>
      <c r="K35" s="14">
        <v>24.757999999999999</v>
      </c>
    </row>
    <row r="36" spans="1:11" x14ac:dyDescent="0.3">
      <c r="A36" s="13">
        <v>1112</v>
      </c>
      <c r="B36" s="14" t="s">
        <v>9</v>
      </c>
      <c r="C36" s="14" t="s">
        <v>9</v>
      </c>
      <c r="D36" s="14" t="s">
        <v>22</v>
      </c>
      <c r="E36" s="14" t="s">
        <v>47</v>
      </c>
      <c r="F36" s="22">
        <v>523</v>
      </c>
      <c r="G36" s="22">
        <v>585</v>
      </c>
      <c r="H36" s="19">
        <v>41.7</v>
      </c>
      <c r="I36" s="20">
        <v>88.7</v>
      </c>
      <c r="J36" s="21" t="s">
        <v>141</v>
      </c>
      <c r="K36" s="14">
        <v>24.402999999999999</v>
      </c>
    </row>
    <row r="37" spans="1:11" x14ac:dyDescent="0.3">
      <c r="A37" s="14">
        <v>948</v>
      </c>
      <c r="B37" s="14" t="s">
        <v>9</v>
      </c>
      <c r="C37" s="14" t="s">
        <v>9</v>
      </c>
      <c r="D37" s="14" t="s">
        <v>22</v>
      </c>
      <c r="E37" s="14" t="s">
        <v>118</v>
      </c>
      <c r="F37" s="22">
        <v>523</v>
      </c>
      <c r="G37" s="22">
        <v>376</v>
      </c>
      <c r="H37" s="23" t="s">
        <v>134</v>
      </c>
      <c r="I37" s="23" t="s">
        <v>151</v>
      </c>
      <c r="J37" s="17" t="s">
        <v>139</v>
      </c>
      <c r="K37" s="14">
        <v>19.404</v>
      </c>
    </row>
    <row r="38" spans="1:11" x14ac:dyDescent="0.3">
      <c r="A38" s="14">
        <v>841</v>
      </c>
      <c r="B38" s="14" t="s">
        <v>9</v>
      </c>
      <c r="C38" s="14" t="s">
        <v>9</v>
      </c>
      <c r="D38" s="14" t="s">
        <v>124</v>
      </c>
      <c r="E38" s="14" t="s">
        <v>71</v>
      </c>
      <c r="F38" s="22">
        <v>547</v>
      </c>
      <c r="G38" s="22">
        <v>370</v>
      </c>
      <c r="H38" s="23" t="s">
        <v>134</v>
      </c>
      <c r="I38" s="23" t="s">
        <v>151</v>
      </c>
      <c r="J38" s="17" t="s">
        <v>139</v>
      </c>
      <c r="K38" s="14">
        <v>15.045</v>
      </c>
    </row>
    <row r="39" spans="1:11" x14ac:dyDescent="0.3">
      <c r="A39" s="14">
        <v>871</v>
      </c>
      <c r="B39" s="14" t="s">
        <v>9</v>
      </c>
      <c r="C39" s="14" t="s">
        <v>9</v>
      </c>
      <c r="D39" s="14" t="s">
        <v>86</v>
      </c>
      <c r="E39" s="14" t="s">
        <v>76</v>
      </c>
      <c r="F39" s="22">
        <v>553</v>
      </c>
      <c r="G39" s="22">
        <v>617</v>
      </c>
      <c r="H39" s="23">
        <v>17.399999999999999</v>
      </c>
      <c r="I39" s="23">
        <v>16.600000000000001</v>
      </c>
      <c r="J39" s="17" t="s">
        <v>142</v>
      </c>
      <c r="K39" s="14">
        <v>26.765000000000001</v>
      </c>
    </row>
    <row r="40" spans="1:11" x14ac:dyDescent="0.3">
      <c r="A40" s="14">
        <v>905</v>
      </c>
      <c r="B40" s="14" t="s">
        <v>9</v>
      </c>
      <c r="C40" s="14" t="s">
        <v>9</v>
      </c>
      <c r="D40" s="14" t="s">
        <v>35</v>
      </c>
      <c r="E40" s="14" t="s">
        <v>47</v>
      </c>
      <c r="F40" s="14">
        <v>579</v>
      </c>
      <c r="G40" s="14">
        <v>585</v>
      </c>
      <c r="H40" s="24">
        <v>7.7</v>
      </c>
      <c r="I40" s="27">
        <v>8.1</v>
      </c>
      <c r="J40" s="17" t="s">
        <v>142</v>
      </c>
      <c r="K40" s="14">
        <v>36.037999999999997</v>
      </c>
    </row>
    <row r="41" spans="1:11" x14ac:dyDescent="0.3">
      <c r="A41" s="13">
        <v>1168</v>
      </c>
      <c r="B41" s="14" t="s">
        <v>9</v>
      </c>
      <c r="C41" s="14" t="s">
        <v>9</v>
      </c>
      <c r="D41" s="14" t="s">
        <v>35</v>
      </c>
      <c r="E41" s="14" t="s">
        <v>84</v>
      </c>
      <c r="F41" s="14">
        <v>579</v>
      </c>
      <c r="G41" s="14">
        <v>651</v>
      </c>
      <c r="H41" s="23" t="s">
        <v>134</v>
      </c>
      <c r="I41" s="23" t="s">
        <v>134</v>
      </c>
      <c r="J41" s="28" t="s">
        <v>158</v>
      </c>
      <c r="K41" s="14">
        <v>27.088999999999999</v>
      </c>
    </row>
    <row r="42" spans="1:11" x14ac:dyDescent="0.3">
      <c r="A42" s="13">
        <v>1088</v>
      </c>
      <c r="B42" s="14" t="s">
        <v>9</v>
      </c>
      <c r="C42" s="14" t="s">
        <v>9</v>
      </c>
      <c r="D42" s="14" t="s">
        <v>35</v>
      </c>
      <c r="E42" s="14" t="s">
        <v>77</v>
      </c>
      <c r="F42" s="25">
        <v>579</v>
      </c>
      <c r="G42" s="25">
        <v>620</v>
      </c>
      <c r="H42" s="23">
        <v>24.4</v>
      </c>
      <c r="I42" s="23">
        <v>25</v>
      </c>
      <c r="J42" s="17" t="s">
        <v>142</v>
      </c>
      <c r="K42" s="14">
        <v>23.638000000000002</v>
      </c>
    </row>
    <row r="43" spans="1:11" x14ac:dyDescent="0.3">
      <c r="A43" s="14">
        <v>995</v>
      </c>
      <c r="B43" s="14" t="s">
        <v>9</v>
      </c>
      <c r="C43" s="14" t="s">
        <v>9</v>
      </c>
      <c r="D43" s="14" t="s">
        <v>35</v>
      </c>
      <c r="E43" s="14" t="s">
        <v>59</v>
      </c>
      <c r="F43" s="25">
        <v>579</v>
      </c>
      <c r="G43" s="25">
        <v>591</v>
      </c>
      <c r="H43" s="24">
        <v>11.3</v>
      </c>
      <c r="I43" s="23">
        <v>11.3</v>
      </c>
      <c r="J43" s="17" t="s">
        <v>142</v>
      </c>
      <c r="K43" s="14">
        <v>20.573</v>
      </c>
    </row>
    <row r="44" spans="1:11" x14ac:dyDescent="0.3">
      <c r="A44" s="14">
        <v>938</v>
      </c>
      <c r="B44" s="14" t="s">
        <v>9</v>
      </c>
      <c r="C44" s="14" t="s">
        <v>9</v>
      </c>
      <c r="D44" s="14" t="s">
        <v>35</v>
      </c>
      <c r="E44" s="14" t="s">
        <v>53</v>
      </c>
      <c r="F44" s="14">
        <v>579</v>
      </c>
      <c r="G44" s="14">
        <v>446</v>
      </c>
      <c r="H44" s="19">
        <v>38.4</v>
      </c>
      <c r="I44" s="26">
        <v>84.4</v>
      </c>
      <c r="J44" s="21" t="s">
        <v>141</v>
      </c>
      <c r="K44" s="14">
        <v>19.164000000000001</v>
      </c>
    </row>
    <row r="45" spans="1:11" x14ac:dyDescent="0.3">
      <c r="A45" s="14">
        <v>860</v>
      </c>
      <c r="B45" s="14" t="s">
        <v>9</v>
      </c>
      <c r="C45" s="14" t="s">
        <v>9</v>
      </c>
      <c r="D45" s="14" t="s">
        <v>35</v>
      </c>
      <c r="E45" s="14" t="s">
        <v>127</v>
      </c>
      <c r="F45" s="25">
        <v>579</v>
      </c>
      <c r="G45" s="25">
        <v>596</v>
      </c>
      <c r="H45" s="23">
        <v>17.7</v>
      </c>
      <c r="I45" s="23">
        <v>17.8</v>
      </c>
      <c r="J45" s="17" t="s">
        <v>142</v>
      </c>
      <c r="K45" s="14">
        <v>15.962</v>
      </c>
    </row>
    <row r="46" spans="1:11" x14ac:dyDescent="0.3">
      <c r="A46" s="14">
        <v>921</v>
      </c>
      <c r="B46" s="14" t="s">
        <v>9</v>
      </c>
      <c r="C46" s="14" t="s">
        <v>9</v>
      </c>
      <c r="D46" s="14" t="s">
        <v>117</v>
      </c>
      <c r="E46" s="14" t="s">
        <v>84</v>
      </c>
      <c r="F46" s="14">
        <v>581</v>
      </c>
      <c r="G46" s="14">
        <v>651</v>
      </c>
      <c r="H46" s="23" t="s">
        <v>134</v>
      </c>
      <c r="I46" s="23" t="s">
        <v>134</v>
      </c>
      <c r="J46" s="28" t="s">
        <v>158</v>
      </c>
      <c r="K46" s="14">
        <v>18.515999999999998</v>
      </c>
    </row>
    <row r="47" spans="1:11" x14ac:dyDescent="0.3">
      <c r="A47" s="14">
        <v>966</v>
      </c>
      <c r="B47" s="14" t="s">
        <v>9</v>
      </c>
      <c r="C47" s="14" t="s">
        <v>9</v>
      </c>
      <c r="D47" s="14" t="s">
        <v>34</v>
      </c>
      <c r="E47" s="14" t="s">
        <v>35</v>
      </c>
      <c r="F47" s="14">
        <v>585</v>
      </c>
      <c r="G47" s="14">
        <v>579</v>
      </c>
      <c r="H47" s="24">
        <v>7.7</v>
      </c>
      <c r="I47" s="27">
        <v>8.1</v>
      </c>
      <c r="J47" s="17" t="s">
        <v>142</v>
      </c>
      <c r="K47" s="14">
        <v>37.298000000000002</v>
      </c>
    </row>
    <row r="48" spans="1:11" x14ac:dyDescent="0.3">
      <c r="A48" s="13">
        <v>1181</v>
      </c>
      <c r="B48" s="14" t="s">
        <v>9</v>
      </c>
      <c r="C48" s="14" t="s">
        <v>9</v>
      </c>
      <c r="D48" s="14" t="s">
        <v>47</v>
      </c>
      <c r="E48" s="14" t="s">
        <v>79</v>
      </c>
      <c r="F48" s="25">
        <v>585</v>
      </c>
      <c r="G48" s="25">
        <v>633</v>
      </c>
      <c r="H48" s="23">
        <v>10.4</v>
      </c>
      <c r="I48" s="23">
        <v>8.5</v>
      </c>
      <c r="J48" s="17" t="s">
        <v>142</v>
      </c>
      <c r="K48" s="14">
        <v>28.052</v>
      </c>
    </row>
    <row r="49" spans="1:11" x14ac:dyDescent="0.3">
      <c r="A49" s="14">
        <v>998</v>
      </c>
      <c r="B49" s="14" t="s">
        <v>9</v>
      </c>
      <c r="C49" s="14" t="s">
        <v>9</v>
      </c>
      <c r="D49" s="14" t="s">
        <v>59</v>
      </c>
      <c r="E49" s="14" t="s">
        <v>60</v>
      </c>
      <c r="F49" s="25">
        <v>591</v>
      </c>
      <c r="G49" s="25">
        <v>573</v>
      </c>
      <c r="H49" s="23">
        <v>10</v>
      </c>
      <c r="I49" s="23">
        <v>10.199999999999999</v>
      </c>
      <c r="J49" s="17" t="s">
        <v>142</v>
      </c>
      <c r="K49" s="14">
        <v>33.869</v>
      </c>
    </row>
    <row r="50" spans="1:11" x14ac:dyDescent="0.3">
      <c r="A50" s="14">
        <v>923</v>
      </c>
      <c r="B50" s="14" t="s">
        <v>9</v>
      </c>
      <c r="C50" s="14" t="s">
        <v>9</v>
      </c>
      <c r="D50" s="14" t="s">
        <v>78</v>
      </c>
      <c r="E50" s="14" t="s">
        <v>35</v>
      </c>
      <c r="F50" s="25">
        <v>591</v>
      </c>
      <c r="G50" s="25">
        <v>579</v>
      </c>
      <c r="H50" s="24">
        <v>11.3</v>
      </c>
      <c r="I50" s="23">
        <v>11.3</v>
      </c>
      <c r="J50" s="17" t="s">
        <v>142</v>
      </c>
      <c r="K50" s="14">
        <v>28.228999999999999</v>
      </c>
    </row>
    <row r="51" spans="1:11" x14ac:dyDescent="0.3">
      <c r="A51" s="14">
        <v>872</v>
      </c>
      <c r="B51" s="14" t="s">
        <v>9</v>
      </c>
      <c r="C51" s="14" t="s">
        <v>9</v>
      </c>
      <c r="D51" s="14" t="s">
        <v>127</v>
      </c>
      <c r="E51" s="14" t="s">
        <v>60</v>
      </c>
      <c r="F51" s="25">
        <v>596</v>
      </c>
      <c r="G51" s="25">
        <v>573</v>
      </c>
      <c r="H51" s="15">
        <v>9.6999999999999993</v>
      </c>
      <c r="I51" s="15">
        <v>6.9</v>
      </c>
      <c r="J51" s="17" t="s">
        <v>142</v>
      </c>
      <c r="K51" s="14">
        <v>16.696999999999999</v>
      </c>
    </row>
    <row r="52" spans="1:11" x14ac:dyDescent="0.3">
      <c r="A52" s="13">
        <v>1189</v>
      </c>
      <c r="B52" s="14" t="s">
        <v>9</v>
      </c>
      <c r="C52" s="14" t="s">
        <v>9</v>
      </c>
      <c r="D52" s="14" t="s">
        <v>76</v>
      </c>
      <c r="E52" s="14" t="s">
        <v>77</v>
      </c>
      <c r="F52" s="25">
        <v>617</v>
      </c>
      <c r="G52" s="25">
        <v>621</v>
      </c>
      <c r="H52" s="15">
        <v>6.5</v>
      </c>
      <c r="I52" s="15">
        <v>6.4</v>
      </c>
      <c r="J52" s="17" t="s">
        <v>142</v>
      </c>
      <c r="K52" s="14">
        <v>28.655000000000001</v>
      </c>
    </row>
    <row r="53" spans="1:11" x14ac:dyDescent="0.3">
      <c r="A53" s="13">
        <v>1158</v>
      </c>
      <c r="B53" s="14" t="s">
        <v>9</v>
      </c>
      <c r="C53" s="14" t="s">
        <v>9</v>
      </c>
      <c r="D53" s="14" t="s">
        <v>76</v>
      </c>
      <c r="E53" s="14" t="s">
        <v>77</v>
      </c>
      <c r="F53" s="25">
        <v>617</v>
      </c>
      <c r="G53" s="25">
        <v>620</v>
      </c>
      <c r="H53" s="15">
        <v>5.5</v>
      </c>
      <c r="I53" s="15">
        <v>5.3</v>
      </c>
      <c r="J53" s="17" t="s">
        <v>142</v>
      </c>
      <c r="K53" s="14">
        <v>26.434999999999999</v>
      </c>
    </row>
    <row r="54" spans="1:11" x14ac:dyDescent="0.3">
      <c r="A54" s="14">
        <v>845</v>
      </c>
      <c r="B54" s="14" t="s">
        <v>9</v>
      </c>
      <c r="C54" s="14" t="s">
        <v>9</v>
      </c>
      <c r="D54" s="14" t="s">
        <v>84</v>
      </c>
      <c r="E54" s="14" t="s">
        <v>77</v>
      </c>
      <c r="F54" s="25">
        <v>635</v>
      </c>
      <c r="G54" s="25">
        <v>632</v>
      </c>
      <c r="H54" s="23" t="s">
        <v>134</v>
      </c>
      <c r="I54" s="23" t="s">
        <v>134</v>
      </c>
      <c r="J54" s="28" t="s">
        <v>157</v>
      </c>
      <c r="K54" s="14">
        <v>22.085000000000001</v>
      </c>
    </row>
  </sheetData>
  <conditionalFormatting sqref="F2:G20 F22:G54">
    <cfRule type="cellIs" dxfId="4" priority="4" operator="lessThan">
      <formula>412</formula>
    </cfRule>
    <cfRule type="cellIs" dxfId="3" priority="5" operator="greaterThan">
      <formula>417</formula>
    </cfRule>
  </conditionalFormatting>
  <conditionalFormatting sqref="H22:I54">
    <cfRule type="cellIs" dxfId="2" priority="2" operator="lessThan">
      <formula>30</formula>
    </cfRule>
    <cfRule type="cellIs" dxfId="1" priority="3" operator="lessThan">
      <formula>35</formula>
    </cfRule>
  </conditionalFormatting>
  <conditionalFormatting sqref="H2:H20">
    <cfRule type="cellIs" dxfId="0" priority="1" operator="lessThan">
      <formula>30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BiP-GRP94 Delta72</vt:lpstr>
      <vt:lpstr>intra-GRP94 Delta72</vt:lpstr>
      <vt:lpstr>intra-Bi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ris</dc:creator>
  <cp:lastModifiedBy>Doris</cp:lastModifiedBy>
  <dcterms:created xsi:type="dcterms:W3CDTF">2024-10-15T07:43:14Z</dcterms:created>
  <dcterms:modified xsi:type="dcterms:W3CDTF">2025-02-06T21:34:55Z</dcterms:modified>
</cp:coreProperties>
</file>